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timjohnson/Desktop/TPbx_manuscript/"/>
    </mc:Choice>
  </mc:AlternateContent>
  <xr:revisionPtr revIDLastSave="0" documentId="13_ncr:1_{A567E499-D7D9-5D44-8428-D59EE9ECEF01}" xr6:coauthVersionLast="36" xr6:coauthVersionMax="36" xr10:uidLastSave="{00000000-0000-0000-0000-000000000000}"/>
  <bookViews>
    <workbookView xWindow="800" yWindow="460" windowWidth="23640" windowHeight="17540" firstSheet="1" activeTab="7" xr2:uid="{00000000-000D-0000-FFFF-FFFF00000000}"/>
  </bookViews>
  <sheets>
    <sheet name="16S sequencing" sheetId="7" r:id="rId1"/>
    <sheet name="PERMANOVA results" sheetId="8" r:id="rId2"/>
    <sheet name="RNA-Seq summary" sheetId="9" r:id="rId3"/>
    <sheet name="RNA-Seq pathways" sheetId="10" r:id="rId4"/>
    <sheet name="BMD-unique KEGG" sheetId="6" r:id="rId5"/>
    <sheet name="T-Pbx-unique KEGG" sheetId="5" r:id="rId6"/>
    <sheet name="Shared KEGG" sheetId="4" r:id="rId7"/>
    <sheet name="pen trial data" sheetId="11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" i="4" l="1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09" i="4"/>
  <c r="Y110" i="4"/>
  <c r="Y111" i="4"/>
  <c r="Y112" i="4"/>
  <c r="Y113" i="4"/>
  <c r="Y114" i="4"/>
  <c r="Y115" i="4"/>
  <c r="Y116" i="4"/>
  <c r="Y117" i="4"/>
  <c r="Y118" i="4"/>
  <c r="Y119" i="4"/>
  <c r="Y120" i="4"/>
  <c r="Y121" i="4"/>
  <c r="Y122" i="4"/>
  <c r="Y123" i="4"/>
  <c r="Y124" i="4"/>
  <c r="Y125" i="4"/>
  <c r="Y126" i="4"/>
  <c r="Y127" i="4"/>
  <c r="Y128" i="4"/>
  <c r="Y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4" i="4"/>
</calcChain>
</file>

<file path=xl/sharedStrings.xml><?xml version="1.0" encoding="utf-8"?>
<sst xmlns="http://schemas.openxmlformats.org/spreadsheetml/2006/main" count="840" uniqueCount="300">
  <si>
    <t>term description</t>
  </si>
  <si>
    <t>observed gene count</t>
  </si>
  <si>
    <t>background gene count</t>
  </si>
  <si>
    <t>false discovery rate</t>
  </si>
  <si>
    <t>Pathways in cancer</t>
  </si>
  <si>
    <t>MAPK signaling pathway</t>
  </si>
  <si>
    <t>ErbB signaling pathway</t>
  </si>
  <si>
    <t>Insulin signaling pathway</t>
  </si>
  <si>
    <t>PI3K-Akt signaling pathway</t>
  </si>
  <si>
    <t>Neurotrophin signaling pathway</t>
  </si>
  <si>
    <t>Central carbon metabolism in cancer</t>
  </si>
  <si>
    <t>Hepatitis B</t>
  </si>
  <si>
    <t>Proteoglycans in cancer</t>
  </si>
  <si>
    <t>EGFR tyrosine kinase inhibitor resistance</t>
  </si>
  <si>
    <t>Kaposi's sarcoma-associated herpesvirus infection</t>
  </si>
  <si>
    <t>FoxO signaling pathway</t>
  </si>
  <si>
    <t>Focal adhesion</t>
  </si>
  <si>
    <t>HIF-1 signaling pathway</t>
  </si>
  <si>
    <t>Choline metabolism in cancer</t>
  </si>
  <si>
    <t>MicroRNAs in cancer</t>
  </si>
  <si>
    <t>AGE-RAGE signaling pathway in diabetic complications</t>
  </si>
  <si>
    <t>Cellular senescence</t>
  </si>
  <si>
    <t>AMPK signaling pathway</t>
  </si>
  <si>
    <t>Ras signaling pathway</t>
  </si>
  <si>
    <t>Prostate cancer</t>
  </si>
  <si>
    <t>Acute myeloid leukemia</t>
  </si>
  <si>
    <t>Fc epsilon RI signaling pathway</t>
  </si>
  <si>
    <t>T cell receptor signaling pathway</t>
  </si>
  <si>
    <t>Prolactin signaling pathway</t>
  </si>
  <si>
    <t>Fc gamma R-mediated phagocytosis</t>
  </si>
  <si>
    <t>Thyroid hormone signaling pathway</t>
  </si>
  <si>
    <t>Rap1 signaling pathway</t>
  </si>
  <si>
    <t>Chemokine signaling pathway</t>
  </si>
  <si>
    <t>Th17 cell differentiation</t>
  </si>
  <si>
    <t>Colorectal cancer</t>
  </si>
  <si>
    <t>Osteoclast differentiation</t>
  </si>
  <si>
    <t>B cell receptor signaling pathway</t>
  </si>
  <si>
    <t>Relaxin signaling pathway</t>
  </si>
  <si>
    <t>Regulation of actin cytoskeleton</t>
  </si>
  <si>
    <t>Glioma</t>
  </si>
  <si>
    <t>Insulin resistance</t>
  </si>
  <si>
    <t>Pancreatic cancer</t>
  </si>
  <si>
    <t>Human papillomavirus infection</t>
  </si>
  <si>
    <t>Chronic myeloid leukemia</t>
  </si>
  <si>
    <t>Phospholipase D signaling pathway</t>
  </si>
  <si>
    <t>Non-small cell lung cancer</t>
  </si>
  <si>
    <t>Gastric cancer</t>
  </si>
  <si>
    <t>Glycolysis / Gluconeogenesis</t>
  </si>
  <si>
    <t>Renal cell carcinoma</t>
  </si>
  <si>
    <t>Thermogenesis</t>
  </si>
  <si>
    <t>Longevity regulating pathway</t>
  </si>
  <si>
    <t>Apelin signaling pathway</t>
  </si>
  <si>
    <t>Estrogen signaling pathway</t>
  </si>
  <si>
    <t>Fluid shear stress and atherosclerosis</t>
  </si>
  <si>
    <t>Inflammatory mediator regulation of TRP channels</t>
  </si>
  <si>
    <t>Viral carcinogenesis</t>
  </si>
  <si>
    <t>Endocrine resistance</t>
  </si>
  <si>
    <t>Carbon metabolism</t>
  </si>
  <si>
    <t>Sphingolipid signaling pathway</t>
  </si>
  <si>
    <t>Hepatocellular carcinoma</t>
  </si>
  <si>
    <t>Breast cancer</t>
  </si>
  <si>
    <t>mTOR signaling pathway</t>
  </si>
  <si>
    <t>Axon guidance</t>
  </si>
  <si>
    <t>Autophagy - animal</t>
  </si>
  <si>
    <t>Oxytocin signaling pathway</t>
  </si>
  <si>
    <t>TNF signaling pathway</t>
  </si>
  <si>
    <t>GnRH signaling pathway</t>
  </si>
  <si>
    <t>Hepatitis C</t>
  </si>
  <si>
    <t>IL-17 signaling pathway</t>
  </si>
  <si>
    <t>Signaling pathways regulating pluripotency of stem cells</t>
  </si>
  <si>
    <t>HTLV-I infection</t>
  </si>
  <si>
    <t>Endometrial cancer</t>
  </si>
  <si>
    <t>Epstein-Barr virus infection</t>
  </si>
  <si>
    <t>VEGF signaling pathway</t>
  </si>
  <si>
    <t>Chagas disease (American trypanosomiasis)</t>
  </si>
  <si>
    <t>Toll-like receptor signaling pathway</t>
  </si>
  <si>
    <t>Toxoplasmosis</t>
  </si>
  <si>
    <t>Measles</t>
  </si>
  <si>
    <t>Jak-STAT signaling pathway</t>
  </si>
  <si>
    <t>Inositol phosphate metabolism</t>
  </si>
  <si>
    <t>Progesterone-mediated oocyte maturation</t>
  </si>
  <si>
    <t>Platelet activation</t>
  </si>
  <si>
    <t>Glucagon signaling pathway</t>
  </si>
  <si>
    <t>Endocytosis</t>
  </si>
  <si>
    <t>Type II diabetes mellitus</t>
  </si>
  <si>
    <t>Apoptosis</t>
  </si>
  <si>
    <t>Metabolic pathways</t>
  </si>
  <si>
    <t>Melanoma</t>
  </si>
  <si>
    <t>Longevity regulating pathway - multiple species</t>
  </si>
  <si>
    <t>Shigellosis</t>
  </si>
  <si>
    <t>cAMP signaling pathway</t>
  </si>
  <si>
    <t>Gap junction</t>
  </si>
  <si>
    <t>Influenza A</t>
  </si>
  <si>
    <t>Epithelial cell signaling in Helicobacter pylori infection</t>
  </si>
  <si>
    <t>Galactose metabolism</t>
  </si>
  <si>
    <t>Adipocytokine signaling pathway</t>
  </si>
  <si>
    <t>Small cell lung cancer</t>
  </si>
  <si>
    <t>Starch and sucrose metabolism</t>
  </si>
  <si>
    <t>Calcium signaling pathway</t>
  </si>
  <si>
    <t>Non-alcoholic fatty liver disease (NAFLD)</t>
  </si>
  <si>
    <t>Bacterial invasion of epithelial cells</t>
  </si>
  <si>
    <t>Natural killer cell mediated cytotoxicity</t>
  </si>
  <si>
    <t>cGMP-PKG signaling pathway</t>
  </si>
  <si>
    <t>Peroxisome</t>
  </si>
  <si>
    <t>Bladder cancer</t>
  </si>
  <si>
    <t>Cholinergic synapse</t>
  </si>
  <si>
    <t>Th1 and Th2 cell differentiation</t>
  </si>
  <si>
    <t>p53 signaling pathway</t>
  </si>
  <si>
    <t>Leishmaniasis</t>
  </si>
  <si>
    <t>Cushing's syndrome</t>
  </si>
  <si>
    <t>Adherens junction</t>
  </si>
  <si>
    <t>Biosynthesis of amino acids</t>
  </si>
  <si>
    <t>Fructose and mannose metabolism</t>
  </si>
  <si>
    <t>Alzheimer's disease</t>
  </si>
  <si>
    <t>Adrenergic signaling in cardiomyocytes</t>
  </si>
  <si>
    <t>Tuberculosis</t>
  </si>
  <si>
    <t>Salmonella infection</t>
  </si>
  <si>
    <t>Leukocyte transendothelial migration</t>
  </si>
  <si>
    <t>Wnt signaling pathway</t>
  </si>
  <si>
    <t>Long-term depression</t>
  </si>
  <si>
    <t>Herpes simplex infection</t>
  </si>
  <si>
    <t>Vascular smooth muscle contraction</t>
  </si>
  <si>
    <t>Necroptosis</t>
  </si>
  <si>
    <t>Hedgehog signaling pathway</t>
  </si>
  <si>
    <t>Phosphatidylinositol signaling system</t>
  </si>
  <si>
    <t>Platinum drug resistance</t>
  </si>
  <si>
    <t>Dopaminergic synapse</t>
  </si>
  <si>
    <t>Amino sugar and nucleotide sugar metabolism</t>
  </si>
  <si>
    <t>Fatty acid metabolism</t>
  </si>
  <si>
    <t>PPAR signaling pathway</t>
  </si>
  <si>
    <t>NOD-like receptor signaling pathway</t>
  </si>
  <si>
    <t>Tight junction</t>
  </si>
  <si>
    <t>Pertussis</t>
  </si>
  <si>
    <t>Pentose phosphate pathway</t>
  </si>
  <si>
    <t>Viral myocarditis</t>
  </si>
  <si>
    <t>Thyroid cancer</t>
  </si>
  <si>
    <t>Long-term potentiation</t>
  </si>
  <si>
    <t>Protein processing in endoplasmic reticulum</t>
  </si>
  <si>
    <t>Carbohydrate digestion and absorption</t>
  </si>
  <si>
    <t>Serotonergic synapse</t>
  </si>
  <si>
    <t>Pathogenic Escherichia coli infection</t>
  </si>
  <si>
    <t>Oocyte meiosis</t>
  </si>
  <si>
    <t>Fatty acid biosynthesis</t>
  </si>
  <si>
    <t>Circadian rhythm</t>
  </si>
  <si>
    <t>Legionellosis</t>
  </si>
  <si>
    <t>Apoptosis - multiple species</t>
  </si>
  <si>
    <t>Propanoate metabolism</t>
  </si>
  <si>
    <t>Cell cycle</t>
  </si>
  <si>
    <t>Prion diseases</t>
  </si>
  <si>
    <t>NF-kappa B signaling pathway</t>
  </si>
  <si>
    <t>Aldosterone synthesis and secretion</t>
  </si>
  <si>
    <t>Amoebiasis</t>
  </si>
  <si>
    <t>Inflammatory bowel disease (IBD)</t>
  </si>
  <si>
    <t>Mitophagy - animal</t>
  </si>
  <si>
    <t>Aldosterone-regulated sodium reabsorption</t>
  </si>
  <si>
    <t>Fatty acid degradation</t>
  </si>
  <si>
    <t>Huntington's disease</t>
  </si>
  <si>
    <t>Neomycin, kanamycin and gentamicin biosynthesis</t>
  </si>
  <si>
    <t>Regulation of lipolysis in adipocytes</t>
  </si>
  <si>
    <t>Circadian entrainment</t>
  </si>
  <si>
    <t>Glycerolipid metabolism</t>
  </si>
  <si>
    <t>Citrate cycle (TCA cycle)</t>
  </si>
  <si>
    <t>Melanogenesis</t>
  </si>
  <si>
    <t>Amphetamine addiction</t>
  </si>
  <si>
    <t>Antigen processing and presentation</t>
  </si>
  <si>
    <t>Retrograde endocannabinoid signaling</t>
  </si>
  <si>
    <t>Hippo signaling pathway</t>
  </si>
  <si>
    <t>Gastric acid secretion</t>
  </si>
  <si>
    <t>Thyroid hormone synthesis</t>
  </si>
  <si>
    <t>Cytokine-cytokine receptor interaction</t>
  </si>
  <si>
    <t>Transcriptional misregulation in cancer</t>
  </si>
  <si>
    <t>TGF-beta signaling pathway</t>
  </si>
  <si>
    <t>Endocrine and other factor-regulated calcium reabsorption</t>
  </si>
  <si>
    <t>Amyotrophic lateral sclerosis (ALS)</t>
  </si>
  <si>
    <t>Alcoholism</t>
  </si>
  <si>
    <t>Biosynthesis of unsaturated fatty acids</t>
  </si>
  <si>
    <t>pathway description</t>
  </si>
  <si>
    <t>RIG-I-like receptor signaling pathway</t>
  </si>
  <si>
    <t>Butirosin and neomycin biosynthesis</t>
  </si>
  <si>
    <t>Dorso-ventral axis formation</t>
  </si>
  <si>
    <t>Alzheimer s disease</t>
  </si>
  <si>
    <t>Pyruvate metabolism</t>
  </si>
  <si>
    <t>Insulin secretion</t>
  </si>
  <si>
    <t>Primary immunodeficiency</t>
  </si>
  <si>
    <t>Phagosome</t>
  </si>
  <si>
    <t>Cocaine addiction</t>
  </si>
  <si>
    <t>Huntington s disease</t>
  </si>
  <si>
    <t>African trypanosomiasis</t>
  </si>
  <si>
    <t>2-Oxocarboxylic acid metabolism</t>
  </si>
  <si>
    <t>Hypertrophic cardiomyopathy (HCM)</t>
  </si>
  <si>
    <t>Glutamatergic synapse</t>
  </si>
  <si>
    <t>Hematopoietic cell lineage</t>
  </si>
  <si>
    <t>Morphine addiction</t>
  </si>
  <si>
    <t>Valine, leucine and isoleucine degradation</t>
  </si>
  <si>
    <t>alpha-Linolenic acid metabolism</t>
  </si>
  <si>
    <t>Glyoxylate and dicarboxylate metabolism</t>
  </si>
  <si>
    <t>Ovarian steroidogenesis</t>
  </si>
  <si>
    <t>Vibrio cholerae infection</t>
  </si>
  <si>
    <t>Cortisol synthesis and secretion</t>
  </si>
  <si>
    <t>Ribosome biogenesis in eukaryotes</t>
  </si>
  <si>
    <t>Parkinson's disease</t>
  </si>
  <si>
    <t>Dilated cardiomyopathy (DCM)</t>
  </si>
  <si>
    <t>Fatty acid elongation</t>
  </si>
  <si>
    <t>termID</t>
  </si>
  <si>
    <t>Day6 T4 Ileum</t>
  </si>
  <si>
    <t>Day6 T5 Ileum</t>
  </si>
  <si>
    <t>proportion</t>
  </si>
  <si>
    <t>Classification</t>
  </si>
  <si>
    <t>Number of Isolates</t>
  </si>
  <si>
    <t>acidophilus/crispatus</t>
  </si>
  <si>
    <t>agilis</t>
  </si>
  <si>
    <t>amylovorus/crispatus/gallinarum</t>
  </si>
  <si>
    <t>amylovorus/kitasatonis</t>
  </si>
  <si>
    <t>animalis</t>
  </si>
  <si>
    <t>animalis/crispatus</t>
  </si>
  <si>
    <t>aviarius</t>
  </si>
  <si>
    <t>casei/crispatus</t>
  </si>
  <si>
    <t>crispatus</t>
  </si>
  <si>
    <t>crispatus/gallinarum</t>
  </si>
  <si>
    <t>crispatus/gallinarum/helveticus</t>
  </si>
  <si>
    <t>fermentum</t>
  </si>
  <si>
    <t>gallinarum/helveticus</t>
  </si>
  <si>
    <t>gallinarum/kitasatonis</t>
  </si>
  <si>
    <t>gasseri</t>
  </si>
  <si>
    <t>gasseri/johnsonii</t>
  </si>
  <si>
    <t>gasseri/reuteri</t>
  </si>
  <si>
    <t>gasseri/reuteri/vaginalis</t>
  </si>
  <si>
    <t>ingluviei</t>
  </si>
  <si>
    <t>johnsonii</t>
  </si>
  <si>
    <t>johnsonii/taiwanensis</t>
  </si>
  <si>
    <t>reuteri</t>
  </si>
  <si>
    <t>salivarius</t>
  </si>
  <si>
    <t>vaginalis</t>
  </si>
  <si>
    <t>Other spp.</t>
  </si>
  <si>
    <t>Clostridiales</t>
  </si>
  <si>
    <t>Enterococcus faecalis</t>
  </si>
  <si>
    <t>Enterococcus hirae</t>
  </si>
  <si>
    <t>Lactobacillus</t>
  </si>
  <si>
    <t>Pediococcus acidilactici</t>
  </si>
  <si>
    <t>Pediococcus pentosaceus</t>
  </si>
  <si>
    <t>Tetragenococcus halophilus/L. salivarius</t>
  </si>
  <si>
    <t>Weissella hellenica</t>
  </si>
  <si>
    <t>Weissella paramesenteroides</t>
  </si>
  <si>
    <t>Total</t>
  </si>
  <si>
    <t>16S rDNA classification of ileal isolates collected for this study.</t>
  </si>
  <si>
    <r>
      <t xml:space="preserve">Lactobacillus </t>
    </r>
    <r>
      <rPr>
        <sz val="12"/>
        <color theme="1"/>
        <rFont val="Times New Roman"/>
        <family val="1"/>
      </rPr>
      <t>spp</t>
    </r>
    <r>
      <rPr>
        <i/>
        <sz val="12"/>
        <color theme="1"/>
        <rFont val="Times New Roman"/>
        <family val="1"/>
      </rPr>
      <t>.</t>
    </r>
  </si>
  <si>
    <r>
      <t xml:space="preserve">Bacillus </t>
    </r>
    <r>
      <rPr>
        <sz val="12"/>
        <color theme="1"/>
        <rFont val="Times New Roman"/>
        <family val="1"/>
      </rPr>
      <t>spp.</t>
    </r>
  </si>
  <si>
    <r>
      <t xml:space="preserve">Enterococcus </t>
    </r>
    <r>
      <rPr>
        <sz val="12"/>
        <color theme="1"/>
        <rFont val="Times New Roman"/>
        <family val="1"/>
      </rPr>
      <t>spp.</t>
    </r>
  </si>
  <si>
    <r>
      <t xml:space="preserve">Pediococcus </t>
    </r>
    <r>
      <rPr>
        <sz val="12"/>
        <color theme="1"/>
        <rFont val="Times New Roman"/>
        <family val="1"/>
      </rPr>
      <t>spp.</t>
    </r>
  </si>
  <si>
    <r>
      <t xml:space="preserve">Streptococcus </t>
    </r>
    <r>
      <rPr>
        <sz val="12"/>
        <color theme="1"/>
        <rFont val="Times New Roman"/>
        <family val="1"/>
      </rPr>
      <t>spp.</t>
    </r>
  </si>
  <si>
    <r>
      <t xml:space="preserve">Weissella </t>
    </r>
    <r>
      <rPr>
        <sz val="12"/>
        <color theme="1"/>
        <rFont val="Times New Roman"/>
        <family val="1"/>
      </rPr>
      <t>spp.</t>
    </r>
  </si>
  <si>
    <r>
      <t>1,246</t>
    </r>
    <r>
      <rPr>
        <b/>
        <vertAlign val="superscript"/>
        <sz val="12"/>
        <color theme="1"/>
        <rFont val="Times New Roman"/>
        <family val="1"/>
      </rPr>
      <t>a</t>
    </r>
  </si>
  <si>
    <r>
      <t>a</t>
    </r>
    <r>
      <rPr>
        <sz val="12"/>
        <color theme="1"/>
        <rFont val="Times New Roman"/>
        <family val="1"/>
      </rPr>
      <t>Excluding 21 samples not classified due to low quality</t>
    </r>
  </si>
  <si>
    <t>Tissue</t>
  </si>
  <si>
    <t>Treatment 1</t>
  </si>
  <si>
    <t>Treatment 2</t>
  </si>
  <si>
    <t>P-value</t>
  </si>
  <si>
    <t>R Squared</t>
  </si>
  <si>
    <t>Ileum (bacteria)</t>
  </si>
  <si>
    <t>BMD</t>
  </si>
  <si>
    <t>Control</t>
  </si>
  <si>
    <t>T-Pbx</t>
  </si>
  <si>
    <t>FMB11</t>
  </si>
  <si>
    <t>Prebx</t>
  </si>
  <si>
    <t>Cecum (bacteria)</t>
  </si>
  <si>
    <t>Ileum (fungi)</t>
  </si>
  <si>
    <t>Pair-wise PERMANOVA results for differences in centroid using unifrac distances (bacteria) or Bray Curtis distances (fungi).</t>
  </si>
  <si>
    <t>Day 3</t>
  </si>
  <si>
    <t>Day 6</t>
  </si>
  <si>
    <t>Day 13</t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 ≥ 1.0</t>
    </r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 ≥ 2.0</t>
    </r>
  </si>
  <si>
    <t>FMB11 vs BMD</t>
  </si>
  <si>
    <t>T-Pbx vs BMD</t>
  </si>
  <si>
    <t>T-Pbx vs FMB11</t>
  </si>
  <si>
    <r>
      <rPr>
        <sz val="12"/>
        <color theme="1"/>
        <rFont val="Times New Roman"/>
        <family val="1"/>
      </rPr>
      <t xml:space="preserve">Distribution of significant (FDR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) differentially expressed genes using RNA-Seq of ileum tissue, by comparison of treatment groups. </t>
    </r>
  </si>
  <si>
    <t>Differentially expressed pathways in host ileum tissue in response to antibiotic treatment.</t>
  </si>
  <si>
    <t>List of unique KEGG pathways impacted by BMD treatment in the cecum and ileum.</t>
  </si>
  <si>
    <t>Day6 BMD Cecum</t>
  </si>
  <si>
    <t>Day6 BMD Ileum</t>
  </si>
  <si>
    <t>List of  unique KEGG pathways impacted by T-Pbx treatment in the cecum and ileum.</t>
  </si>
  <si>
    <t>List of shared KEGG pathways impacted by BMD and T-Pbx treatments in the cecum and ileum.</t>
  </si>
  <si>
    <t>Day6 T-Pbx Cecum</t>
  </si>
  <si>
    <t>Day6 T-Pbx Ileum</t>
  </si>
  <si>
    <t>Day 21</t>
  </si>
  <si>
    <t>Day 28</t>
  </si>
  <si>
    <t>Day 42</t>
  </si>
  <si>
    <t>Day 63</t>
  </si>
  <si>
    <t>Day 105</t>
  </si>
  <si>
    <t>TJ-Pbx</t>
  </si>
  <si>
    <t>TJ-Pbx plus 1% lactose</t>
  </si>
  <si>
    <t>TJ-Pbx plus yeast</t>
  </si>
  <si>
    <t>0-2 weeks</t>
  </si>
  <si>
    <t>2-3 weeks</t>
  </si>
  <si>
    <t>3-6 weeks</t>
  </si>
  <si>
    <t>6-15 weeks</t>
  </si>
  <si>
    <t>&lt;0.001</t>
  </si>
  <si>
    <t>Coefficient of variation in body weights (g) in pen trial</t>
  </si>
  <si>
    <t>Feed conversion ratio in pen trial</t>
  </si>
  <si>
    <t>Average daily gain (g) in pen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FFFFFF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D9D9D9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2" fillId="0" borderId="0" xfId="0" applyFont="1"/>
    <xf numFmtId="0" fontId="0" fillId="0" borderId="0" xfId="0" applyFill="1"/>
    <xf numFmtId="11" fontId="0" fillId="0" borderId="0" xfId="0" applyNumberFormat="1" applyFill="1"/>
    <xf numFmtId="0" fontId="4" fillId="0" borderId="0" xfId="0" applyFont="1" applyAlignment="1">
      <alignment vertical="center"/>
    </xf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8" fillId="5" borderId="0" xfId="0" applyFont="1" applyFill="1" applyAlignment="1">
      <alignment vertical="center" wrapText="1"/>
    </xf>
    <xf numFmtId="0" fontId="3" fillId="6" borderId="0" xfId="0" applyFont="1" applyFill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0" xfId="0" applyFont="1"/>
    <xf numFmtId="0" fontId="4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0" fillId="0" borderId="13" xfId="0" applyFont="1" applyBorder="1" applyAlignment="1">
      <alignment vertical="center"/>
    </xf>
    <xf numFmtId="0" fontId="10" fillId="0" borderId="14" xfId="0" applyFont="1" applyBorder="1" applyAlignment="1">
      <alignment vertical="center"/>
    </xf>
    <xf numFmtId="0" fontId="10" fillId="0" borderId="16" xfId="0" applyFont="1" applyBorder="1" applyAlignment="1">
      <alignment vertical="center"/>
    </xf>
    <xf numFmtId="0" fontId="10" fillId="0" borderId="17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0" fillId="0" borderId="15" xfId="0" applyFont="1" applyBorder="1" applyAlignment="1">
      <alignment vertical="center"/>
    </xf>
    <xf numFmtId="0" fontId="10" fillId="0" borderId="4" xfId="0" applyFont="1" applyBorder="1" applyAlignment="1">
      <alignment vertical="center"/>
    </xf>
    <xf numFmtId="0" fontId="10" fillId="0" borderId="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0</xdr:colOff>
      <xdr:row>2</xdr:row>
      <xdr:rowOff>25400</xdr:rowOff>
    </xdr:from>
    <xdr:to>
      <xdr:col>7</xdr:col>
      <xdr:colOff>228600</xdr:colOff>
      <xdr:row>38</xdr:row>
      <xdr:rowOff>101600</xdr:rowOff>
    </xdr:to>
    <xdr:pic>
      <xdr:nvPicPr>
        <xdr:cNvPr id="3" name="image28.png">
          <a:extLst>
            <a:ext uri="{FF2B5EF4-FFF2-40B4-BE49-F238E27FC236}">
              <a16:creationId xmlns:a16="http://schemas.microsoft.com/office/drawing/2014/main" id="{6906CE8C-ABF4-1540-B555-9A021D5804DE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63500" y="406400"/>
          <a:ext cx="5943600" cy="6934200"/>
        </a:xfrm>
        <a:prstGeom prst="rect">
          <a:avLst/>
        </a:prstGeom>
        <a:ln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84616-2315-D146-A522-81E09109C835}">
  <dimension ref="A1:B46"/>
  <sheetViews>
    <sheetView workbookViewId="0">
      <selection activeCell="C32" sqref="C32"/>
    </sheetView>
  </sheetViews>
  <sheetFormatPr baseColWidth="10" defaultRowHeight="16" x14ac:dyDescent="0.2"/>
  <cols>
    <col min="1" max="1" width="32.83203125" style="10" customWidth="1"/>
    <col min="2" max="16384" width="10.83203125" style="10"/>
  </cols>
  <sheetData>
    <row r="1" spans="1:2" ht="17" thickBot="1" x14ac:dyDescent="0.25">
      <c r="A1" s="9" t="s">
        <v>244</v>
      </c>
    </row>
    <row r="2" spans="1:2" ht="35" thickBot="1" x14ac:dyDescent="0.25">
      <c r="A2" s="11" t="s">
        <v>207</v>
      </c>
      <c r="B2" s="12" t="s">
        <v>208</v>
      </c>
    </row>
    <row r="3" spans="1:2" ht="18" thickBot="1" x14ac:dyDescent="0.25">
      <c r="A3" s="13" t="s">
        <v>245</v>
      </c>
      <c r="B3" s="14"/>
    </row>
    <row r="4" spans="1:2" ht="17" x14ac:dyDescent="0.2">
      <c r="A4" s="15" t="s">
        <v>209</v>
      </c>
      <c r="B4" s="16">
        <v>3</v>
      </c>
    </row>
    <row r="5" spans="1:2" ht="17" x14ac:dyDescent="0.2">
      <c r="A5" s="15" t="s">
        <v>210</v>
      </c>
      <c r="B5" s="16">
        <v>8</v>
      </c>
    </row>
    <row r="6" spans="1:2" ht="17" x14ac:dyDescent="0.2">
      <c r="A6" s="15" t="s">
        <v>211</v>
      </c>
      <c r="B6" s="16">
        <v>10</v>
      </c>
    </row>
    <row r="7" spans="1:2" ht="17" x14ac:dyDescent="0.2">
      <c r="A7" s="15" t="s">
        <v>212</v>
      </c>
      <c r="B7" s="16">
        <v>2</v>
      </c>
    </row>
    <row r="8" spans="1:2" ht="17" x14ac:dyDescent="0.2">
      <c r="A8" s="15" t="s">
        <v>213</v>
      </c>
      <c r="B8" s="16">
        <v>6</v>
      </c>
    </row>
    <row r="9" spans="1:2" ht="17" x14ac:dyDescent="0.2">
      <c r="A9" s="15" t="s">
        <v>214</v>
      </c>
      <c r="B9" s="16">
        <v>1</v>
      </c>
    </row>
    <row r="10" spans="1:2" ht="17" x14ac:dyDescent="0.2">
      <c r="A10" s="15" t="s">
        <v>215</v>
      </c>
      <c r="B10" s="16">
        <v>119</v>
      </c>
    </row>
    <row r="11" spans="1:2" ht="17" x14ac:dyDescent="0.2">
      <c r="A11" s="15" t="s">
        <v>216</v>
      </c>
      <c r="B11" s="16">
        <v>35</v>
      </c>
    </row>
    <row r="12" spans="1:2" ht="17" x14ac:dyDescent="0.2">
      <c r="A12" s="15" t="s">
        <v>217</v>
      </c>
      <c r="B12" s="16">
        <v>165</v>
      </c>
    </row>
    <row r="13" spans="1:2" ht="17" x14ac:dyDescent="0.2">
      <c r="A13" s="15" t="s">
        <v>218</v>
      </c>
      <c r="B13" s="16">
        <v>5</v>
      </c>
    </row>
    <row r="14" spans="1:2" ht="17" x14ac:dyDescent="0.2">
      <c r="A14" s="15" t="s">
        <v>219</v>
      </c>
      <c r="B14" s="16">
        <v>17</v>
      </c>
    </row>
    <row r="15" spans="1:2" ht="17" x14ac:dyDescent="0.2">
      <c r="A15" s="15" t="s">
        <v>220</v>
      </c>
      <c r="B15" s="16">
        <v>1</v>
      </c>
    </row>
    <row r="16" spans="1:2" ht="17" x14ac:dyDescent="0.2">
      <c r="A16" s="15" t="s">
        <v>221</v>
      </c>
      <c r="B16" s="16">
        <v>23</v>
      </c>
    </row>
    <row r="17" spans="1:2" ht="17" x14ac:dyDescent="0.2">
      <c r="A17" s="15" t="s">
        <v>222</v>
      </c>
      <c r="B17" s="16">
        <v>1</v>
      </c>
    </row>
    <row r="18" spans="1:2" ht="17" x14ac:dyDescent="0.2">
      <c r="A18" s="15" t="s">
        <v>223</v>
      </c>
      <c r="B18" s="16">
        <v>3</v>
      </c>
    </row>
    <row r="19" spans="1:2" ht="17" x14ac:dyDescent="0.2">
      <c r="A19" s="15" t="s">
        <v>224</v>
      </c>
      <c r="B19" s="16">
        <v>1</v>
      </c>
    </row>
    <row r="20" spans="1:2" ht="17" x14ac:dyDescent="0.2">
      <c r="A20" s="15" t="s">
        <v>225</v>
      </c>
      <c r="B20" s="16">
        <v>43</v>
      </c>
    </row>
    <row r="21" spans="1:2" ht="17" x14ac:dyDescent="0.2">
      <c r="A21" s="15" t="s">
        <v>226</v>
      </c>
      <c r="B21" s="16">
        <v>1</v>
      </c>
    </row>
    <row r="22" spans="1:2" ht="17" x14ac:dyDescent="0.2">
      <c r="A22" s="15" t="s">
        <v>227</v>
      </c>
      <c r="B22" s="16">
        <v>8</v>
      </c>
    </row>
    <row r="23" spans="1:2" ht="17" x14ac:dyDescent="0.2">
      <c r="A23" s="15" t="s">
        <v>228</v>
      </c>
      <c r="B23" s="16">
        <v>117</v>
      </c>
    </row>
    <row r="24" spans="1:2" ht="17" x14ac:dyDescent="0.2">
      <c r="A24" s="15" t="s">
        <v>229</v>
      </c>
      <c r="B24" s="16">
        <v>132</v>
      </c>
    </row>
    <row r="25" spans="1:2" ht="17" x14ac:dyDescent="0.2">
      <c r="A25" s="15" t="s">
        <v>230</v>
      </c>
      <c r="B25" s="16">
        <v>68</v>
      </c>
    </row>
    <row r="26" spans="1:2" ht="17" x14ac:dyDescent="0.2">
      <c r="A26" s="15" t="s">
        <v>231</v>
      </c>
      <c r="B26" s="16">
        <v>280</v>
      </c>
    </row>
    <row r="27" spans="1:2" ht="18" thickBot="1" x14ac:dyDescent="0.25">
      <c r="A27" s="17" t="s">
        <v>232</v>
      </c>
      <c r="B27" s="18">
        <v>27</v>
      </c>
    </row>
    <row r="28" spans="1:2" ht="18" thickBot="1" x14ac:dyDescent="0.25">
      <c r="A28" s="19" t="s">
        <v>233</v>
      </c>
      <c r="B28" s="19"/>
    </row>
    <row r="29" spans="1:2" ht="17" x14ac:dyDescent="0.2">
      <c r="A29" s="15" t="s">
        <v>246</v>
      </c>
      <c r="B29" s="16">
        <v>3</v>
      </c>
    </row>
    <row r="30" spans="1:2" ht="17" x14ac:dyDescent="0.2">
      <c r="A30" s="20" t="s">
        <v>234</v>
      </c>
      <c r="B30" s="16">
        <v>1</v>
      </c>
    </row>
    <row r="31" spans="1:2" ht="17" x14ac:dyDescent="0.2">
      <c r="A31" s="15" t="s">
        <v>235</v>
      </c>
      <c r="B31" s="16">
        <v>10</v>
      </c>
    </row>
    <row r="32" spans="1:2" ht="17" x14ac:dyDescent="0.2">
      <c r="A32" s="15" t="s">
        <v>236</v>
      </c>
      <c r="B32" s="16">
        <v>39</v>
      </c>
    </row>
    <row r="33" spans="1:2" ht="17" x14ac:dyDescent="0.2">
      <c r="A33" s="15" t="s">
        <v>247</v>
      </c>
      <c r="B33" s="16">
        <v>17</v>
      </c>
    </row>
    <row r="34" spans="1:2" ht="17" x14ac:dyDescent="0.2">
      <c r="A34" s="15" t="s">
        <v>237</v>
      </c>
      <c r="B34" s="16">
        <v>36</v>
      </c>
    </row>
    <row r="35" spans="1:2" ht="17" x14ac:dyDescent="0.2">
      <c r="A35" s="15" t="s">
        <v>238</v>
      </c>
      <c r="B35" s="16">
        <v>17</v>
      </c>
    </row>
    <row r="36" spans="1:2" ht="17" x14ac:dyDescent="0.2">
      <c r="A36" s="15" t="s">
        <v>239</v>
      </c>
      <c r="B36" s="16">
        <v>5</v>
      </c>
    </row>
    <row r="37" spans="1:2" ht="17" x14ac:dyDescent="0.2">
      <c r="A37" s="15" t="s">
        <v>248</v>
      </c>
      <c r="B37" s="16">
        <v>6</v>
      </c>
    </row>
    <row r="38" spans="1:2" ht="17" x14ac:dyDescent="0.2">
      <c r="A38" s="15" t="s">
        <v>249</v>
      </c>
      <c r="B38" s="16">
        <v>11</v>
      </c>
    </row>
    <row r="39" spans="1:2" ht="34" x14ac:dyDescent="0.2">
      <c r="A39" s="15" t="s">
        <v>240</v>
      </c>
      <c r="B39" s="16">
        <v>2</v>
      </c>
    </row>
    <row r="40" spans="1:2" ht="17" x14ac:dyDescent="0.2">
      <c r="A40" s="15" t="s">
        <v>241</v>
      </c>
      <c r="B40" s="16">
        <v>2</v>
      </c>
    </row>
    <row r="41" spans="1:2" ht="17" x14ac:dyDescent="0.2">
      <c r="A41" s="15" t="s">
        <v>242</v>
      </c>
      <c r="B41" s="16">
        <v>14</v>
      </c>
    </row>
    <row r="42" spans="1:2" ht="18" thickBot="1" x14ac:dyDescent="0.25">
      <c r="A42" s="17" t="s">
        <v>250</v>
      </c>
      <c r="B42" s="18">
        <v>3</v>
      </c>
    </row>
    <row r="43" spans="1:2" ht="20" thickBot="1" x14ac:dyDescent="0.25">
      <c r="A43" s="21" t="s">
        <v>243</v>
      </c>
      <c r="B43" s="22" t="s">
        <v>251</v>
      </c>
    </row>
    <row r="44" spans="1:2" ht="18" x14ac:dyDescent="0.2">
      <c r="A44" s="23" t="s">
        <v>252</v>
      </c>
    </row>
    <row r="45" spans="1:2" x14ac:dyDescent="0.2">
      <c r="A45" s="9"/>
    </row>
    <row r="46" spans="1:2" x14ac:dyDescent="0.2">
      <c r="A4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98D0C-A68D-844B-84D0-7A13B670D3E8}">
  <dimension ref="A1:E32"/>
  <sheetViews>
    <sheetView workbookViewId="0">
      <selection activeCell="E24" sqref="E24"/>
    </sheetView>
  </sheetViews>
  <sheetFormatPr baseColWidth="10" defaultRowHeight="15" x14ac:dyDescent="0.2"/>
  <sheetData>
    <row r="1" spans="1:5" ht="48" customHeight="1" x14ac:dyDescent="0.2">
      <c r="A1" s="33" t="s">
        <v>266</v>
      </c>
      <c r="B1" s="34"/>
      <c r="C1" s="34"/>
      <c r="D1" s="34"/>
      <c r="E1" s="34"/>
    </row>
    <row r="2" spans="1:5" ht="34" x14ac:dyDescent="0.2">
      <c r="A2" s="25" t="s">
        <v>253</v>
      </c>
      <c r="B2" s="25" t="s">
        <v>254</v>
      </c>
      <c r="C2" s="25" t="s">
        <v>255</v>
      </c>
      <c r="D2" s="25" t="s">
        <v>256</v>
      </c>
      <c r="E2" s="25" t="s">
        <v>257</v>
      </c>
    </row>
    <row r="3" spans="1:5" ht="34" x14ac:dyDescent="0.2">
      <c r="A3" s="26" t="s">
        <v>258</v>
      </c>
      <c r="B3" s="26" t="s">
        <v>259</v>
      </c>
      <c r="C3" s="26" t="s">
        <v>260</v>
      </c>
      <c r="D3" s="26">
        <v>1E-3</v>
      </c>
      <c r="E3" s="26">
        <v>0.20200000000000001</v>
      </c>
    </row>
    <row r="4" spans="1:5" ht="17" x14ac:dyDescent="0.2">
      <c r="A4" s="24"/>
      <c r="B4" s="24"/>
      <c r="C4" s="24" t="s">
        <v>261</v>
      </c>
      <c r="D4" s="24">
        <v>0.107</v>
      </c>
      <c r="E4" s="24">
        <v>5.6000000000000001E-2</v>
      </c>
    </row>
    <row r="5" spans="1:5" ht="17" x14ac:dyDescent="0.2">
      <c r="A5" s="26"/>
      <c r="B5" s="26"/>
      <c r="C5" s="26" t="s">
        <v>262</v>
      </c>
      <c r="D5" s="26">
        <v>8.9999999999999993E-3</v>
      </c>
      <c r="E5" s="26">
        <v>0.126</v>
      </c>
    </row>
    <row r="6" spans="1:5" ht="17" x14ac:dyDescent="0.2">
      <c r="A6" s="24"/>
      <c r="B6" s="24"/>
      <c r="C6" s="24" t="s">
        <v>263</v>
      </c>
      <c r="D6" s="24">
        <v>1E-3</v>
      </c>
      <c r="E6" s="24">
        <v>0.224</v>
      </c>
    </row>
    <row r="7" spans="1:5" ht="17" x14ac:dyDescent="0.2">
      <c r="A7" s="26"/>
      <c r="B7" s="26" t="s">
        <v>262</v>
      </c>
      <c r="C7" s="26" t="s">
        <v>260</v>
      </c>
      <c r="D7" s="26">
        <v>3.0000000000000001E-3</v>
      </c>
      <c r="E7" s="26">
        <v>0.254</v>
      </c>
    </row>
    <row r="8" spans="1:5" ht="17" x14ac:dyDescent="0.2">
      <c r="A8" s="24"/>
      <c r="B8" s="24"/>
      <c r="C8" s="24" t="s">
        <v>261</v>
      </c>
      <c r="D8" s="24">
        <v>6.0000000000000001E-3</v>
      </c>
      <c r="E8" s="24">
        <v>0.13400000000000001</v>
      </c>
    </row>
    <row r="9" spans="1:5" ht="17" x14ac:dyDescent="0.2">
      <c r="A9" s="26"/>
      <c r="B9" s="26"/>
      <c r="C9" s="26" t="s">
        <v>263</v>
      </c>
      <c r="D9" s="26">
        <v>1.4E-2</v>
      </c>
      <c r="E9" s="26">
        <v>0.434</v>
      </c>
    </row>
    <row r="10" spans="1:5" ht="17" x14ac:dyDescent="0.2">
      <c r="A10" s="24"/>
      <c r="B10" s="24" t="s">
        <v>263</v>
      </c>
      <c r="C10" s="24" t="s">
        <v>260</v>
      </c>
      <c r="D10" s="24">
        <v>1.2E-2</v>
      </c>
      <c r="E10" s="24">
        <v>0.26800000000000002</v>
      </c>
    </row>
    <row r="11" spans="1:5" ht="17" x14ac:dyDescent="0.2">
      <c r="A11" s="26"/>
      <c r="B11" s="26"/>
      <c r="C11" s="26" t="s">
        <v>261</v>
      </c>
      <c r="D11" s="26">
        <v>4.0000000000000001E-3</v>
      </c>
      <c r="E11" s="26">
        <v>0.25700000000000001</v>
      </c>
    </row>
    <row r="12" spans="1:5" ht="17" x14ac:dyDescent="0.2">
      <c r="A12" s="24"/>
      <c r="B12" s="24" t="s">
        <v>260</v>
      </c>
      <c r="C12" s="24" t="s">
        <v>261</v>
      </c>
      <c r="D12" s="24">
        <v>1E-3</v>
      </c>
      <c r="E12" s="24">
        <v>0.214</v>
      </c>
    </row>
    <row r="13" spans="1:5" ht="34" x14ac:dyDescent="0.2">
      <c r="A13" s="26" t="s">
        <v>264</v>
      </c>
      <c r="B13" s="26" t="s">
        <v>259</v>
      </c>
      <c r="C13" s="26" t="s">
        <v>260</v>
      </c>
      <c r="D13" s="26">
        <v>1E-3</v>
      </c>
      <c r="E13" s="26">
        <v>0.151</v>
      </c>
    </row>
    <row r="14" spans="1:5" ht="17" x14ac:dyDescent="0.2">
      <c r="A14" s="24"/>
      <c r="B14" s="24"/>
      <c r="C14" s="24" t="s">
        <v>261</v>
      </c>
      <c r="D14" s="24">
        <v>1E-3</v>
      </c>
      <c r="E14" s="24">
        <v>0.183</v>
      </c>
    </row>
    <row r="15" spans="1:5" ht="17" x14ac:dyDescent="0.2">
      <c r="A15" s="26"/>
      <c r="B15" s="26"/>
      <c r="C15" s="26" t="s">
        <v>262</v>
      </c>
      <c r="D15" s="26">
        <v>1E-3</v>
      </c>
      <c r="E15" s="26">
        <v>0.215</v>
      </c>
    </row>
    <row r="16" spans="1:5" ht="17" x14ac:dyDescent="0.2">
      <c r="A16" s="24"/>
      <c r="B16" s="24"/>
      <c r="C16" s="24" t="s">
        <v>263</v>
      </c>
      <c r="D16" s="24">
        <v>1E-3</v>
      </c>
      <c r="E16" s="24">
        <v>0.13600000000000001</v>
      </c>
    </row>
    <row r="17" spans="1:5" ht="17" x14ac:dyDescent="0.2">
      <c r="A17" s="26"/>
      <c r="B17" s="26" t="s">
        <v>262</v>
      </c>
      <c r="C17" s="26" t="s">
        <v>260</v>
      </c>
      <c r="D17" s="26">
        <v>1E-3</v>
      </c>
      <c r="E17" s="26">
        <v>0.33900000000000002</v>
      </c>
    </row>
    <row r="18" spans="1:5" ht="17" x14ac:dyDescent="0.2">
      <c r="A18" s="24"/>
      <c r="B18" s="24"/>
      <c r="C18" s="24" t="s">
        <v>261</v>
      </c>
      <c r="D18" s="24">
        <v>1E-3</v>
      </c>
      <c r="E18" s="24">
        <v>8.4000000000000005E-2</v>
      </c>
    </row>
    <row r="19" spans="1:5" ht="17" x14ac:dyDescent="0.2">
      <c r="A19" s="26"/>
      <c r="B19" s="26"/>
      <c r="C19" s="26" t="s">
        <v>263</v>
      </c>
      <c r="D19" s="26">
        <v>1E-3</v>
      </c>
      <c r="E19" s="26">
        <v>0.31900000000000001</v>
      </c>
    </row>
    <row r="20" spans="1:5" ht="17" x14ac:dyDescent="0.2">
      <c r="A20" s="24"/>
      <c r="B20" s="24" t="s">
        <v>263</v>
      </c>
      <c r="C20" s="24" t="s">
        <v>260</v>
      </c>
      <c r="D20" s="24">
        <v>0.113</v>
      </c>
      <c r="E20" s="24">
        <v>4.5999999999999999E-2</v>
      </c>
    </row>
    <row r="21" spans="1:5" ht="17" x14ac:dyDescent="0.2">
      <c r="A21" s="26"/>
      <c r="B21" s="26"/>
      <c r="C21" s="26" t="s">
        <v>261</v>
      </c>
      <c r="D21" s="26">
        <v>1E-3</v>
      </c>
      <c r="E21" s="26">
        <v>0.28899999999999998</v>
      </c>
    </row>
    <row r="22" spans="1:5" ht="17" x14ac:dyDescent="0.2">
      <c r="A22" s="24"/>
      <c r="B22" s="24" t="s">
        <v>260</v>
      </c>
      <c r="C22" s="24" t="s">
        <v>261</v>
      </c>
      <c r="D22" s="24">
        <v>1E-3</v>
      </c>
      <c r="E22" s="24">
        <v>0.29799999999999999</v>
      </c>
    </row>
    <row r="23" spans="1:5" ht="34" x14ac:dyDescent="0.2">
      <c r="A23" s="26" t="s">
        <v>265</v>
      </c>
      <c r="B23" s="26" t="s">
        <v>259</v>
      </c>
      <c r="C23" s="26" t="s">
        <v>260</v>
      </c>
      <c r="D23" s="26">
        <v>1E-3</v>
      </c>
      <c r="E23" s="26">
        <v>0.13200000000000001</v>
      </c>
    </row>
    <row r="24" spans="1:5" ht="17" x14ac:dyDescent="0.2">
      <c r="A24" s="24"/>
      <c r="B24" s="24"/>
      <c r="C24" s="24" t="s">
        <v>261</v>
      </c>
      <c r="D24" s="24">
        <v>0.59399999999999997</v>
      </c>
      <c r="E24" s="24">
        <v>0.03</v>
      </c>
    </row>
    <row r="25" spans="1:5" ht="17" x14ac:dyDescent="0.2">
      <c r="A25" s="26"/>
      <c r="B25" s="26"/>
      <c r="C25" s="26" t="s">
        <v>262</v>
      </c>
      <c r="D25" s="26">
        <v>1E-3</v>
      </c>
      <c r="E25" s="26">
        <v>0.109</v>
      </c>
    </row>
    <row r="26" spans="1:5" ht="17" x14ac:dyDescent="0.2">
      <c r="A26" s="24"/>
      <c r="B26" s="24"/>
      <c r="C26" s="24" t="s">
        <v>263</v>
      </c>
      <c r="D26" s="24">
        <v>1E-3</v>
      </c>
      <c r="E26" s="24">
        <v>0.17799999999999999</v>
      </c>
    </row>
    <row r="27" spans="1:5" ht="17" x14ac:dyDescent="0.2">
      <c r="A27" s="26"/>
      <c r="B27" s="26" t="s">
        <v>262</v>
      </c>
      <c r="C27" s="26" t="s">
        <v>260</v>
      </c>
      <c r="D27" s="26">
        <v>0.29699999999999999</v>
      </c>
      <c r="E27" s="26">
        <v>4.5999999999999999E-2</v>
      </c>
    </row>
    <row r="28" spans="1:5" ht="17" x14ac:dyDescent="0.2">
      <c r="A28" s="24"/>
      <c r="B28" s="24"/>
      <c r="C28" s="24" t="s">
        <v>261</v>
      </c>
      <c r="D28" s="24">
        <v>1E-3</v>
      </c>
      <c r="E28" s="24">
        <v>0.09</v>
      </c>
    </row>
    <row r="29" spans="1:5" ht="17" x14ac:dyDescent="0.2">
      <c r="A29" s="26"/>
      <c r="B29" s="26"/>
      <c r="C29" s="26" t="s">
        <v>263</v>
      </c>
      <c r="D29" s="26">
        <v>0.23400000000000001</v>
      </c>
      <c r="E29" s="26">
        <v>0.05</v>
      </c>
    </row>
    <row r="30" spans="1:5" ht="17" x14ac:dyDescent="0.2">
      <c r="A30" s="24"/>
      <c r="B30" s="24" t="s">
        <v>263</v>
      </c>
      <c r="C30" s="24" t="s">
        <v>260</v>
      </c>
      <c r="D30" s="24">
        <v>0.30099999999999999</v>
      </c>
      <c r="E30" s="24">
        <v>3.9E-2</v>
      </c>
    </row>
    <row r="31" spans="1:5" ht="17" x14ac:dyDescent="0.2">
      <c r="A31" s="26"/>
      <c r="B31" s="26"/>
      <c r="C31" s="26" t="s">
        <v>261</v>
      </c>
      <c r="D31" s="26">
        <v>1E-3</v>
      </c>
      <c r="E31" s="26">
        <v>0.153</v>
      </c>
    </row>
    <row r="32" spans="1:5" ht="17" x14ac:dyDescent="0.2">
      <c r="A32" s="24"/>
      <c r="B32" s="24" t="s">
        <v>260</v>
      </c>
      <c r="C32" s="24" t="s">
        <v>261</v>
      </c>
      <c r="D32" s="24">
        <v>1E-3</v>
      </c>
      <c r="E32" s="24">
        <v>0.122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F4F1-06CD-0245-A47A-9FD9A92067B1}">
  <dimension ref="A1:G6"/>
  <sheetViews>
    <sheetView workbookViewId="0">
      <selection activeCell="G23" sqref="G23"/>
    </sheetView>
  </sheetViews>
  <sheetFormatPr baseColWidth="10" defaultRowHeight="15" x14ac:dyDescent="0.2"/>
  <sheetData>
    <row r="1" spans="1:7" ht="17" thickBot="1" x14ac:dyDescent="0.25">
      <c r="A1" s="9" t="s">
        <v>275</v>
      </c>
      <c r="B1" s="29"/>
      <c r="C1" s="29"/>
      <c r="D1" s="29"/>
      <c r="E1" s="29"/>
      <c r="F1" s="29"/>
      <c r="G1" s="29"/>
    </row>
    <row r="2" spans="1:7" ht="17" thickBot="1" x14ac:dyDescent="0.25">
      <c r="A2" s="27"/>
      <c r="B2" s="35" t="s">
        <v>267</v>
      </c>
      <c r="C2" s="36"/>
      <c r="D2" s="35" t="s">
        <v>268</v>
      </c>
      <c r="E2" s="36"/>
      <c r="F2" s="35" t="s">
        <v>269</v>
      </c>
      <c r="G2" s="36"/>
    </row>
    <row r="3" spans="1:7" ht="37" thickBot="1" x14ac:dyDescent="0.25">
      <c r="A3" s="28"/>
      <c r="B3" s="30" t="s">
        <v>270</v>
      </c>
      <c r="C3" s="30" t="s">
        <v>271</v>
      </c>
      <c r="D3" s="30" t="s">
        <v>270</v>
      </c>
      <c r="E3" s="30" t="s">
        <v>271</v>
      </c>
      <c r="F3" s="30" t="s">
        <v>270</v>
      </c>
      <c r="G3" s="30" t="s">
        <v>271</v>
      </c>
    </row>
    <row r="4" spans="1:7" ht="36" thickTop="1" thickBot="1" x14ac:dyDescent="0.25">
      <c r="A4" s="31" t="s">
        <v>272</v>
      </c>
      <c r="B4" s="32">
        <v>86</v>
      </c>
      <c r="C4" s="32">
        <v>12</v>
      </c>
      <c r="D4" s="32">
        <v>821</v>
      </c>
      <c r="E4" s="32">
        <v>148</v>
      </c>
      <c r="F4" s="32">
        <v>24</v>
      </c>
      <c r="G4" s="32">
        <v>11</v>
      </c>
    </row>
    <row r="5" spans="1:7" ht="35" thickBot="1" x14ac:dyDescent="0.25">
      <c r="A5" s="31" t="s">
        <v>273</v>
      </c>
      <c r="B5" s="32">
        <v>121</v>
      </c>
      <c r="C5" s="32">
        <v>30</v>
      </c>
      <c r="D5" s="32">
        <v>7</v>
      </c>
      <c r="E5" s="32">
        <v>5</v>
      </c>
      <c r="F5" s="32">
        <v>3</v>
      </c>
      <c r="G5" s="32">
        <v>0</v>
      </c>
    </row>
    <row r="6" spans="1:7" ht="35" thickBot="1" x14ac:dyDescent="0.25">
      <c r="A6" s="31" t="s">
        <v>274</v>
      </c>
      <c r="B6" s="32">
        <v>2</v>
      </c>
      <c r="C6" s="32">
        <v>1</v>
      </c>
      <c r="D6" s="32">
        <v>162</v>
      </c>
      <c r="E6" s="32">
        <v>30</v>
      </c>
      <c r="F6" s="32">
        <v>2</v>
      </c>
      <c r="G6" s="32">
        <v>2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F53BB-0482-A54B-8A8E-6C7BAFBABFFB}">
  <dimension ref="A1"/>
  <sheetViews>
    <sheetView workbookViewId="0">
      <selection activeCell="I33" sqref="I33"/>
    </sheetView>
  </sheetViews>
  <sheetFormatPr baseColWidth="10" defaultRowHeight="15" x14ac:dyDescent="0.2"/>
  <sheetData>
    <row r="1" spans="1:1" ht="16" x14ac:dyDescent="0.2">
      <c r="A1" s="29" t="s">
        <v>27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FC775-057B-DC41-8CF4-1F16F8301B75}">
  <dimension ref="A1:J34"/>
  <sheetViews>
    <sheetView workbookViewId="0">
      <selection activeCell="H7" sqref="H7"/>
    </sheetView>
  </sheetViews>
  <sheetFormatPr baseColWidth="10" defaultRowHeight="15" x14ac:dyDescent="0.2"/>
  <cols>
    <col min="2" max="2" width="34.83203125" customWidth="1"/>
    <col min="8" max="8" width="35.33203125" customWidth="1"/>
  </cols>
  <sheetData>
    <row r="1" spans="1:10" ht="16" x14ac:dyDescent="0.2">
      <c r="A1" s="29" t="s">
        <v>277</v>
      </c>
    </row>
    <row r="2" spans="1:10" x14ac:dyDescent="0.2">
      <c r="A2" s="37" t="s">
        <v>278</v>
      </c>
      <c r="B2" s="37"/>
      <c r="C2" s="37"/>
      <c r="D2" s="37"/>
      <c r="G2" s="37" t="s">
        <v>279</v>
      </c>
      <c r="H2" s="37"/>
      <c r="I2" s="37"/>
      <c r="J2" s="37"/>
    </row>
    <row r="3" spans="1:10" x14ac:dyDescent="0.2">
      <c r="A3" s="6" t="s">
        <v>203</v>
      </c>
      <c r="B3" s="6" t="s">
        <v>176</v>
      </c>
      <c r="C3" s="6" t="s">
        <v>1</v>
      </c>
      <c r="D3" s="6" t="s">
        <v>3</v>
      </c>
      <c r="G3" s="6" t="s">
        <v>203</v>
      </c>
      <c r="H3" s="6" t="s">
        <v>176</v>
      </c>
      <c r="I3" s="6" t="s">
        <v>1</v>
      </c>
      <c r="J3" s="6" t="s">
        <v>3</v>
      </c>
    </row>
    <row r="4" spans="1:10" x14ac:dyDescent="0.2">
      <c r="A4" s="2">
        <v>280</v>
      </c>
      <c r="B4" s="2" t="s">
        <v>193</v>
      </c>
      <c r="C4" s="2">
        <v>4</v>
      </c>
      <c r="D4" s="2">
        <v>2.3300000000000001E-2</v>
      </c>
      <c r="G4" s="2">
        <v>20</v>
      </c>
      <c r="H4" s="2" t="s">
        <v>161</v>
      </c>
      <c r="I4" s="2">
        <v>6</v>
      </c>
      <c r="J4" s="3">
        <v>3.5800000000000003E-5</v>
      </c>
    </row>
    <row r="5" spans="1:10" x14ac:dyDescent="0.2">
      <c r="A5" s="2">
        <v>592</v>
      </c>
      <c r="B5" s="2" t="s">
        <v>194</v>
      </c>
      <c r="C5" s="2">
        <v>3</v>
      </c>
      <c r="D5" s="2">
        <v>2.35E-2</v>
      </c>
      <c r="G5" s="2">
        <v>61</v>
      </c>
      <c r="H5" s="2" t="s">
        <v>142</v>
      </c>
      <c r="I5" s="2">
        <v>2</v>
      </c>
      <c r="J5" s="2">
        <v>1.12E-2</v>
      </c>
    </row>
    <row r="6" spans="1:10" x14ac:dyDescent="0.2">
      <c r="A6" s="2">
        <v>620</v>
      </c>
      <c r="B6" s="2" t="s">
        <v>181</v>
      </c>
      <c r="C6" s="2">
        <v>6</v>
      </c>
      <c r="D6" s="2">
        <v>3.57E-4</v>
      </c>
      <c r="G6" s="2">
        <v>62</v>
      </c>
      <c r="H6" s="2" t="s">
        <v>202</v>
      </c>
      <c r="I6" s="2">
        <v>3</v>
      </c>
      <c r="J6" s="2">
        <v>1.9199999999999998E-2</v>
      </c>
    </row>
    <row r="7" spans="1:10" x14ac:dyDescent="0.2">
      <c r="A7" s="2">
        <v>630</v>
      </c>
      <c r="B7" s="2" t="s">
        <v>195</v>
      </c>
      <c r="C7" s="2">
        <v>3</v>
      </c>
      <c r="D7" s="2">
        <v>2.6200000000000001E-2</v>
      </c>
      <c r="G7" s="2">
        <v>71</v>
      </c>
      <c r="H7" s="2" t="s">
        <v>155</v>
      </c>
      <c r="I7" s="2">
        <v>7</v>
      </c>
      <c r="J7" s="3">
        <v>4.57E-5</v>
      </c>
    </row>
    <row r="8" spans="1:10" x14ac:dyDescent="0.2">
      <c r="A8" s="2">
        <v>1210</v>
      </c>
      <c r="B8" s="2" t="s">
        <v>188</v>
      </c>
      <c r="C8" s="2">
        <v>3</v>
      </c>
      <c r="D8" s="2">
        <v>9.2700000000000005E-3</v>
      </c>
      <c r="G8" s="2">
        <v>280</v>
      </c>
      <c r="H8" s="2" t="s">
        <v>193</v>
      </c>
      <c r="I8" s="2">
        <v>4</v>
      </c>
      <c r="J8" s="2">
        <v>2.0500000000000001E-2</v>
      </c>
    </row>
    <row r="9" spans="1:10" x14ac:dyDescent="0.2">
      <c r="A9" s="2">
        <v>4145</v>
      </c>
      <c r="B9" s="2" t="s">
        <v>184</v>
      </c>
      <c r="C9" s="2">
        <v>10</v>
      </c>
      <c r="D9" s="2">
        <v>1.49E-3</v>
      </c>
      <c r="G9" s="2">
        <v>561</v>
      </c>
      <c r="H9" s="2" t="s">
        <v>160</v>
      </c>
      <c r="I9" s="2">
        <v>4</v>
      </c>
      <c r="J9" s="2">
        <v>3.9800000000000002E-2</v>
      </c>
    </row>
    <row r="10" spans="1:10" x14ac:dyDescent="0.2">
      <c r="A10" s="2">
        <v>4320</v>
      </c>
      <c r="B10" s="2" t="s">
        <v>179</v>
      </c>
      <c r="C10" s="2">
        <v>6</v>
      </c>
      <c r="D10" s="3">
        <v>1.0200000000000001E-5</v>
      </c>
      <c r="G10" s="2">
        <v>592</v>
      </c>
      <c r="H10" s="2" t="s">
        <v>194</v>
      </c>
      <c r="I10" s="2">
        <v>3</v>
      </c>
      <c r="J10" s="2">
        <v>2.1299999999999999E-2</v>
      </c>
    </row>
    <row r="11" spans="1:10" x14ac:dyDescent="0.2">
      <c r="A11" s="2">
        <v>4622</v>
      </c>
      <c r="B11" s="2" t="s">
        <v>177</v>
      </c>
      <c r="C11" s="2">
        <v>11</v>
      </c>
      <c r="D11" s="3">
        <v>4.2500000000000001E-7</v>
      </c>
      <c r="G11" s="2">
        <v>620</v>
      </c>
      <c r="H11" s="2" t="s">
        <v>181</v>
      </c>
      <c r="I11" s="2">
        <v>6</v>
      </c>
      <c r="J11" s="2">
        <v>2.8499999999999999E-4</v>
      </c>
    </row>
    <row r="12" spans="1:10" x14ac:dyDescent="0.2">
      <c r="A12" s="2">
        <v>4640</v>
      </c>
      <c r="B12" s="2" t="s">
        <v>191</v>
      </c>
      <c r="C12" s="2">
        <v>6</v>
      </c>
      <c r="D12" s="2">
        <v>1.54E-2</v>
      </c>
      <c r="G12" s="2">
        <v>630</v>
      </c>
      <c r="H12" s="2" t="s">
        <v>195</v>
      </c>
      <c r="I12" s="2">
        <v>3</v>
      </c>
      <c r="J12" s="2">
        <v>2.3699999999999999E-2</v>
      </c>
    </row>
    <row r="13" spans="1:10" x14ac:dyDescent="0.2">
      <c r="A13" s="2">
        <v>4724</v>
      </c>
      <c r="B13" s="2" t="s">
        <v>190</v>
      </c>
      <c r="C13" s="2">
        <v>7</v>
      </c>
      <c r="D13" s="2">
        <v>1.3899999999999999E-2</v>
      </c>
      <c r="G13" s="2">
        <v>640</v>
      </c>
      <c r="H13" s="2" t="s">
        <v>146</v>
      </c>
      <c r="I13" s="2">
        <v>5</v>
      </c>
      <c r="J13" s="2">
        <v>8.4000000000000003E-4</v>
      </c>
    </row>
    <row r="14" spans="1:10" x14ac:dyDescent="0.2">
      <c r="A14" s="2">
        <v>4911</v>
      </c>
      <c r="B14" s="2" t="s">
        <v>182</v>
      </c>
      <c r="C14" s="2">
        <v>8</v>
      </c>
      <c r="D14" s="2">
        <v>5.7499999999999999E-4</v>
      </c>
      <c r="G14" s="2">
        <v>1040</v>
      </c>
      <c r="H14" s="2" t="s">
        <v>175</v>
      </c>
      <c r="I14" s="2">
        <v>3</v>
      </c>
      <c r="J14" s="2">
        <v>1.5100000000000001E-2</v>
      </c>
    </row>
    <row r="15" spans="1:10" x14ac:dyDescent="0.2">
      <c r="A15" s="2">
        <v>4913</v>
      </c>
      <c r="B15" s="2" t="s">
        <v>196</v>
      </c>
      <c r="C15" s="2">
        <v>4</v>
      </c>
      <c r="D15" s="2">
        <v>3.5299999999999998E-2</v>
      </c>
      <c r="G15" s="2">
        <v>1210</v>
      </c>
      <c r="H15" s="2" t="s">
        <v>188</v>
      </c>
      <c r="I15" s="2">
        <v>3</v>
      </c>
      <c r="J15" s="2">
        <v>8.5500000000000003E-3</v>
      </c>
    </row>
    <row r="16" spans="1:10" x14ac:dyDescent="0.2">
      <c r="A16" s="2">
        <v>5030</v>
      </c>
      <c r="B16" s="2" t="s">
        <v>185</v>
      </c>
      <c r="C16" s="2">
        <v>5</v>
      </c>
      <c r="D16" s="2">
        <v>6.5100000000000002E-3</v>
      </c>
      <c r="G16" s="2">
        <v>1212</v>
      </c>
      <c r="H16" s="2" t="s">
        <v>128</v>
      </c>
      <c r="I16" s="2">
        <v>10</v>
      </c>
      <c r="J16" s="3">
        <v>7.7999999999999997E-8</v>
      </c>
    </row>
    <row r="17" spans="1:10" x14ac:dyDescent="0.2">
      <c r="A17" s="2">
        <v>5032</v>
      </c>
      <c r="B17" s="2" t="s">
        <v>192</v>
      </c>
      <c r="C17" s="2">
        <v>6</v>
      </c>
      <c r="D17" s="2">
        <v>1.7000000000000001E-2</v>
      </c>
      <c r="G17" s="2">
        <v>3320</v>
      </c>
      <c r="H17" s="2" t="s">
        <v>129</v>
      </c>
      <c r="I17" s="2">
        <v>6</v>
      </c>
      <c r="J17" s="2">
        <v>4.62E-3</v>
      </c>
    </row>
    <row r="18" spans="1:10" x14ac:dyDescent="0.2">
      <c r="A18" s="2">
        <v>5110</v>
      </c>
      <c r="B18" s="2" t="s">
        <v>197</v>
      </c>
      <c r="C18" s="2">
        <v>4</v>
      </c>
      <c r="D18" s="2">
        <v>3.7400000000000003E-2</v>
      </c>
      <c r="G18" s="2">
        <v>4141</v>
      </c>
      <c r="H18" s="2" t="s">
        <v>137</v>
      </c>
      <c r="I18" s="2">
        <v>18</v>
      </c>
      <c r="J18" s="3">
        <v>1.09E-8</v>
      </c>
    </row>
    <row r="19" spans="1:10" x14ac:dyDescent="0.2">
      <c r="A19" s="2">
        <v>5143</v>
      </c>
      <c r="B19" s="2" t="s">
        <v>187</v>
      </c>
      <c r="C19" s="2">
        <v>4</v>
      </c>
      <c r="D19" s="2">
        <v>8.8400000000000006E-3</v>
      </c>
      <c r="G19" s="2">
        <v>4145</v>
      </c>
      <c r="H19" s="2" t="s">
        <v>184</v>
      </c>
      <c r="I19" s="2">
        <v>10</v>
      </c>
      <c r="J19" s="2">
        <v>1.1000000000000001E-3</v>
      </c>
    </row>
    <row r="20" spans="1:10" x14ac:dyDescent="0.2">
      <c r="A20" s="2">
        <v>5340</v>
      </c>
      <c r="B20" s="2" t="s">
        <v>183</v>
      </c>
      <c r="C20" s="2">
        <v>5</v>
      </c>
      <c r="D20" s="2">
        <v>1.47E-3</v>
      </c>
      <c r="G20" s="2">
        <v>4146</v>
      </c>
      <c r="H20" s="2" t="s">
        <v>103</v>
      </c>
      <c r="I20" s="2">
        <v>8</v>
      </c>
      <c r="J20" s="2">
        <v>3.4200000000000002E-4</v>
      </c>
    </row>
    <row r="21" spans="1:10" x14ac:dyDescent="0.2">
      <c r="A21" s="2">
        <v>5410</v>
      </c>
      <c r="B21" s="2" t="s">
        <v>189</v>
      </c>
      <c r="C21" s="2">
        <v>6</v>
      </c>
      <c r="D21" s="2">
        <v>1.32E-2</v>
      </c>
      <c r="G21" s="2">
        <v>4320</v>
      </c>
      <c r="H21" s="2" t="s">
        <v>179</v>
      </c>
      <c r="I21" s="2">
        <v>6</v>
      </c>
      <c r="J21" s="3">
        <v>8.1200000000000002E-6</v>
      </c>
    </row>
    <row r="22" spans="1:10" x14ac:dyDescent="0.2">
      <c r="G22" s="2">
        <v>4612</v>
      </c>
      <c r="H22" s="2" t="s">
        <v>164</v>
      </c>
      <c r="I22" s="2">
        <v>8</v>
      </c>
      <c r="J22" s="2">
        <v>1.05E-4</v>
      </c>
    </row>
    <row r="23" spans="1:10" x14ac:dyDescent="0.2">
      <c r="G23" s="2">
        <v>4640</v>
      </c>
      <c r="H23" s="2" t="s">
        <v>191</v>
      </c>
      <c r="I23" s="2">
        <v>5</v>
      </c>
      <c r="J23" s="2">
        <v>4.8000000000000001E-2</v>
      </c>
    </row>
    <row r="24" spans="1:10" x14ac:dyDescent="0.2">
      <c r="G24" s="2">
        <v>4724</v>
      </c>
      <c r="H24" s="2" t="s">
        <v>190</v>
      </c>
      <c r="I24" s="2">
        <v>7</v>
      </c>
      <c r="J24" s="2">
        <v>1.15E-2</v>
      </c>
    </row>
    <row r="25" spans="1:10" x14ac:dyDescent="0.2">
      <c r="G25" s="2">
        <v>4913</v>
      </c>
      <c r="H25" s="2" t="s">
        <v>196</v>
      </c>
      <c r="I25" s="2">
        <v>5</v>
      </c>
      <c r="J25" s="2">
        <v>6.1399999999999996E-3</v>
      </c>
    </row>
    <row r="26" spans="1:10" x14ac:dyDescent="0.2">
      <c r="G26" s="2">
        <v>4971</v>
      </c>
      <c r="H26" s="2" t="s">
        <v>167</v>
      </c>
      <c r="I26" s="2">
        <v>7</v>
      </c>
      <c r="J26" s="2">
        <v>9.6500000000000004E-4</v>
      </c>
    </row>
    <row r="27" spans="1:10" x14ac:dyDescent="0.2">
      <c r="G27" s="2">
        <v>5014</v>
      </c>
      <c r="H27" s="2" t="s">
        <v>173</v>
      </c>
      <c r="I27" s="2">
        <v>6</v>
      </c>
      <c r="J27" s="2">
        <v>9.3700000000000001E-4</v>
      </c>
    </row>
    <row r="28" spans="1:10" x14ac:dyDescent="0.2">
      <c r="G28" s="2">
        <v>5030</v>
      </c>
      <c r="H28" s="2" t="s">
        <v>185</v>
      </c>
      <c r="I28" s="2">
        <v>4</v>
      </c>
      <c r="J28" s="2">
        <v>2.9100000000000001E-2</v>
      </c>
    </row>
    <row r="29" spans="1:10" x14ac:dyDescent="0.2">
      <c r="G29" s="2">
        <v>5031</v>
      </c>
      <c r="H29" s="2" t="s">
        <v>163</v>
      </c>
      <c r="I29" s="2">
        <v>10</v>
      </c>
      <c r="J29" s="3">
        <v>1.39E-6</v>
      </c>
    </row>
    <row r="30" spans="1:10" x14ac:dyDescent="0.2">
      <c r="G30" s="2">
        <v>5032</v>
      </c>
      <c r="H30" s="2" t="s">
        <v>192</v>
      </c>
      <c r="I30" s="2">
        <v>6</v>
      </c>
      <c r="J30" s="2">
        <v>1.46E-2</v>
      </c>
    </row>
    <row r="31" spans="1:10" x14ac:dyDescent="0.2">
      <c r="G31" s="2">
        <v>5130</v>
      </c>
      <c r="H31" s="2" t="s">
        <v>140</v>
      </c>
      <c r="I31" s="2">
        <v>10</v>
      </c>
      <c r="J31" s="3">
        <v>1.6899999999999999E-7</v>
      </c>
    </row>
    <row r="32" spans="1:10" x14ac:dyDescent="0.2">
      <c r="G32" s="2">
        <v>5134</v>
      </c>
      <c r="H32" s="2" t="s">
        <v>144</v>
      </c>
      <c r="I32" s="2">
        <v>10</v>
      </c>
      <c r="J32" s="3">
        <v>2.0200000000000001E-7</v>
      </c>
    </row>
    <row r="33" spans="7:10" x14ac:dyDescent="0.2">
      <c r="G33" s="2">
        <v>5143</v>
      </c>
      <c r="H33" s="2" t="s">
        <v>187</v>
      </c>
      <c r="I33" s="2">
        <v>4</v>
      </c>
      <c r="J33" s="2">
        <v>7.9699999999999997E-3</v>
      </c>
    </row>
    <row r="34" spans="7:10" x14ac:dyDescent="0.2">
      <c r="G34" s="2">
        <v>5416</v>
      </c>
      <c r="H34" s="2" t="s">
        <v>134</v>
      </c>
      <c r="I34" s="2">
        <v>7</v>
      </c>
      <c r="J34" s="2">
        <v>2.2900000000000001E-4</v>
      </c>
    </row>
  </sheetData>
  <mergeCells count="2">
    <mergeCell ref="A2:D2"/>
    <mergeCell ref="G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AD36D-F374-D34D-ABB1-C9840D5AFB94}">
  <dimension ref="A1:L41"/>
  <sheetViews>
    <sheetView workbookViewId="0">
      <selection activeCell="I7" sqref="I7"/>
    </sheetView>
  </sheetViews>
  <sheetFormatPr baseColWidth="10" defaultRowHeight="15" x14ac:dyDescent="0.2"/>
  <cols>
    <col min="2" max="2" width="44.6640625" customWidth="1"/>
    <col min="9" max="9" width="34.5" customWidth="1"/>
  </cols>
  <sheetData>
    <row r="1" spans="1:12" ht="16" x14ac:dyDescent="0.2">
      <c r="A1" s="29" t="s">
        <v>280</v>
      </c>
    </row>
    <row r="2" spans="1:12" x14ac:dyDescent="0.2">
      <c r="A2" s="37" t="s">
        <v>282</v>
      </c>
      <c r="B2" s="37"/>
      <c r="C2" s="37"/>
      <c r="D2" s="37"/>
      <c r="E2" s="37"/>
      <c r="H2" s="37" t="s">
        <v>283</v>
      </c>
      <c r="I2" s="37"/>
      <c r="J2" s="37"/>
      <c r="K2" s="37"/>
      <c r="L2" s="37"/>
    </row>
    <row r="3" spans="1:12" x14ac:dyDescent="0.2">
      <c r="A3" s="6" t="s">
        <v>203</v>
      </c>
      <c r="B3" s="6" t="s">
        <v>0</v>
      </c>
      <c r="C3" s="6" t="s">
        <v>1</v>
      </c>
      <c r="D3" s="6" t="s">
        <v>2</v>
      </c>
      <c r="E3" s="6" t="s">
        <v>3</v>
      </c>
      <c r="H3" s="6" t="s">
        <v>203</v>
      </c>
      <c r="I3" s="6" t="s">
        <v>0</v>
      </c>
      <c r="J3" s="6" t="s">
        <v>1</v>
      </c>
      <c r="K3" s="6" t="s">
        <v>2</v>
      </c>
      <c r="L3" s="6" t="s">
        <v>3</v>
      </c>
    </row>
    <row r="4" spans="1:12" x14ac:dyDescent="0.2">
      <c r="A4" s="4">
        <v>1521</v>
      </c>
      <c r="B4" s="4" t="s">
        <v>13</v>
      </c>
      <c r="C4" s="4">
        <v>20</v>
      </c>
      <c r="D4" s="4">
        <v>78</v>
      </c>
      <c r="E4" s="5">
        <v>2.8499999999999999E-18</v>
      </c>
      <c r="H4" s="4">
        <v>1521</v>
      </c>
      <c r="I4" s="4" t="s">
        <v>13</v>
      </c>
      <c r="J4" s="4">
        <v>19</v>
      </c>
      <c r="K4" s="4">
        <v>78</v>
      </c>
      <c r="L4" s="5">
        <v>1.16E-19</v>
      </c>
    </row>
    <row r="5" spans="1:12" x14ac:dyDescent="0.2">
      <c r="A5" s="4">
        <v>1522</v>
      </c>
      <c r="B5" s="4" t="s">
        <v>56</v>
      </c>
      <c r="C5" s="4">
        <v>14</v>
      </c>
      <c r="D5" s="4">
        <v>95</v>
      </c>
      <c r="E5" s="5">
        <v>1.3699999999999999E-10</v>
      </c>
      <c r="H5" s="4">
        <v>1522</v>
      </c>
      <c r="I5" s="4" t="s">
        <v>56</v>
      </c>
      <c r="J5" s="4">
        <v>13</v>
      </c>
      <c r="K5" s="4">
        <v>95</v>
      </c>
      <c r="L5" s="5">
        <v>2.33E-11</v>
      </c>
    </row>
    <row r="6" spans="1:12" x14ac:dyDescent="0.2">
      <c r="A6" s="4">
        <v>1524</v>
      </c>
      <c r="B6" s="4" t="s">
        <v>125</v>
      </c>
      <c r="C6" s="4">
        <v>7</v>
      </c>
      <c r="D6" s="4">
        <v>70</v>
      </c>
      <c r="E6" s="5">
        <v>5.8199999999999998E-5</v>
      </c>
      <c r="H6" s="4">
        <v>1524</v>
      </c>
      <c r="I6" s="4" t="s">
        <v>125</v>
      </c>
      <c r="J6" s="4">
        <v>4</v>
      </c>
      <c r="K6" s="4">
        <v>70</v>
      </c>
      <c r="L6" s="4">
        <v>4.5999999999999999E-3</v>
      </c>
    </row>
    <row r="7" spans="1:12" x14ac:dyDescent="0.2">
      <c r="A7" s="4">
        <v>4024</v>
      </c>
      <c r="B7" s="4" t="s">
        <v>90</v>
      </c>
      <c r="C7" s="4">
        <v>14</v>
      </c>
      <c r="D7" s="4">
        <v>195</v>
      </c>
      <c r="E7" s="5">
        <v>4.2E-7</v>
      </c>
      <c r="H7" s="4">
        <v>3008</v>
      </c>
      <c r="I7" s="4" t="s">
        <v>199</v>
      </c>
      <c r="J7" s="4">
        <v>3</v>
      </c>
      <c r="K7" s="4">
        <v>76</v>
      </c>
      <c r="L7" s="4">
        <v>3.56E-2</v>
      </c>
    </row>
    <row r="8" spans="1:12" x14ac:dyDescent="0.2">
      <c r="A8" s="4">
        <v>4071</v>
      </c>
      <c r="B8" s="4" t="s">
        <v>58</v>
      </c>
      <c r="C8" s="4">
        <v>15</v>
      </c>
      <c r="D8" s="4">
        <v>116</v>
      </c>
      <c r="E8" s="5">
        <v>1.41E-10</v>
      </c>
      <c r="H8" s="4">
        <v>4024</v>
      </c>
      <c r="I8" s="4" t="s">
        <v>90</v>
      </c>
      <c r="J8" s="4">
        <v>8</v>
      </c>
      <c r="K8" s="4">
        <v>195</v>
      </c>
      <c r="L8" s="4">
        <v>4.0999999999999999E-4</v>
      </c>
    </row>
    <row r="9" spans="1:12" x14ac:dyDescent="0.2">
      <c r="A9" s="4">
        <v>4072</v>
      </c>
      <c r="B9" s="4" t="s">
        <v>44</v>
      </c>
      <c r="C9" s="4">
        <v>17</v>
      </c>
      <c r="D9" s="4">
        <v>145</v>
      </c>
      <c r="E9" s="5">
        <v>3.5999999999999998E-11</v>
      </c>
      <c r="H9" s="4">
        <v>4071</v>
      </c>
      <c r="I9" s="4" t="s">
        <v>58</v>
      </c>
      <c r="J9" s="4">
        <v>10</v>
      </c>
      <c r="K9" s="4">
        <v>116</v>
      </c>
      <c r="L9" s="5">
        <v>1.8099999999999999E-7</v>
      </c>
    </row>
    <row r="10" spans="1:12" x14ac:dyDescent="0.2">
      <c r="A10" s="4">
        <v>4137</v>
      </c>
      <c r="B10" s="4" t="s">
        <v>153</v>
      </c>
      <c r="C10" s="4">
        <v>5</v>
      </c>
      <c r="D10" s="4">
        <v>63</v>
      </c>
      <c r="E10" s="4">
        <v>1.8E-3</v>
      </c>
      <c r="H10" s="4">
        <v>4072</v>
      </c>
      <c r="I10" s="4" t="s">
        <v>44</v>
      </c>
      <c r="J10" s="4">
        <v>13</v>
      </c>
      <c r="K10" s="4">
        <v>145</v>
      </c>
      <c r="L10" s="5">
        <v>1.8400000000000001E-9</v>
      </c>
    </row>
    <row r="11" spans="1:12" x14ac:dyDescent="0.2">
      <c r="A11" s="4">
        <v>4140</v>
      </c>
      <c r="B11" s="4" t="s">
        <v>63</v>
      </c>
      <c r="C11" s="4">
        <v>15</v>
      </c>
      <c r="D11" s="4">
        <v>125</v>
      </c>
      <c r="E11" s="5">
        <v>3.3099999999999999E-10</v>
      </c>
      <c r="H11" s="4">
        <v>4137</v>
      </c>
      <c r="I11" s="4" t="s">
        <v>153</v>
      </c>
      <c r="J11" s="4">
        <v>5</v>
      </c>
      <c r="K11" s="4">
        <v>63</v>
      </c>
      <c r="L11" s="4">
        <v>3.8999999999999999E-4</v>
      </c>
    </row>
    <row r="12" spans="1:12" x14ac:dyDescent="0.2">
      <c r="A12" s="4">
        <v>4211</v>
      </c>
      <c r="B12" s="4" t="s">
        <v>50</v>
      </c>
      <c r="C12" s="4">
        <v>14</v>
      </c>
      <c r="D12" s="4">
        <v>88</v>
      </c>
      <c r="E12" s="5">
        <v>6.1599999999999999E-11</v>
      </c>
      <c r="H12" s="4">
        <v>4140</v>
      </c>
      <c r="I12" s="4" t="s">
        <v>63</v>
      </c>
      <c r="J12" s="4">
        <v>14</v>
      </c>
      <c r="K12" s="4">
        <v>125</v>
      </c>
      <c r="L12" s="5">
        <v>3.43E-11</v>
      </c>
    </row>
    <row r="13" spans="1:12" x14ac:dyDescent="0.2">
      <c r="A13" s="4">
        <v>4213</v>
      </c>
      <c r="B13" s="4" t="s">
        <v>88</v>
      </c>
      <c r="C13" s="4">
        <v>9</v>
      </c>
      <c r="D13" s="4">
        <v>61</v>
      </c>
      <c r="E13" s="5">
        <v>3.0499999999999999E-7</v>
      </c>
      <c r="H13" s="4">
        <v>4211</v>
      </c>
      <c r="I13" s="4" t="s">
        <v>50</v>
      </c>
      <c r="J13" s="4">
        <v>10</v>
      </c>
      <c r="K13" s="4">
        <v>88</v>
      </c>
      <c r="L13" s="5">
        <v>1.96E-8</v>
      </c>
    </row>
    <row r="14" spans="1:12" x14ac:dyDescent="0.2">
      <c r="A14" s="4">
        <v>4215</v>
      </c>
      <c r="B14" s="4" t="s">
        <v>145</v>
      </c>
      <c r="C14" s="4">
        <v>4</v>
      </c>
      <c r="D14" s="4">
        <v>31</v>
      </c>
      <c r="E14" s="4">
        <v>1.1000000000000001E-3</v>
      </c>
      <c r="H14" s="4">
        <v>4213</v>
      </c>
      <c r="I14" s="4" t="s">
        <v>88</v>
      </c>
      <c r="J14" s="4">
        <v>7</v>
      </c>
      <c r="K14" s="4">
        <v>61</v>
      </c>
      <c r="L14" s="5">
        <v>2.7E-6</v>
      </c>
    </row>
    <row r="15" spans="1:12" x14ac:dyDescent="0.2">
      <c r="A15" s="4">
        <v>4217</v>
      </c>
      <c r="B15" s="4" t="s">
        <v>122</v>
      </c>
      <c r="C15" s="4">
        <v>10</v>
      </c>
      <c r="D15" s="4">
        <v>155</v>
      </c>
      <c r="E15" s="5">
        <v>4.5000000000000003E-5</v>
      </c>
      <c r="H15" s="4">
        <v>4217</v>
      </c>
      <c r="I15" s="4" t="s">
        <v>122</v>
      </c>
      <c r="J15" s="4">
        <v>6</v>
      </c>
      <c r="K15" s="4">
        <v>155</v>
      </c>
      <c r="L15" s="4">
        <v>3.0000000000000001E-3</v>
      </c>
    </row>
    <row r="16" spans="1:12" x14ac:dyDescent="0.2">
      <c r="A16" s="4">
        <v>4218</v>
      </c>
      <c r="B16" s="4" t="s">
        <v>21</v>
      </c>
      <c r="C16" s="4">
        <v>22</v>
      </c>
      <c r="D16" s="4">
        <v>156</v>
      </c>
      <c r="E16" s="5">
        <v>1.75E-15</v>
      </c>
      <c r="H16" s="4">
        <v>4218</v>
      </c>
      <c r="I16" s="4" t="s">
        <v>21</v>
      </c>
      <c r="J16" s="4">
        <v>15</v>
      </c>
      <c r="K16" s="4">
        <v>156</v>
      </c>
      <c r="L16" s="5">
        <v>4.2299999999999999E-11</v>
      </c>
    </row>
    <row r="17" spans="1:12" x14ac:dyDescent="0.2">
      <c r="A17" s="4">
        <v>4371</v>
      </c>
      <c r="B17" s="4" t="s">
        <v>51</v>
      </c>
      <c r="C17" s="4">
        <v>16</v>
      </c>
      <c r="D17" s="4">
        <v>133</v>
      </c>
      <c r="E17" s="5">
        <v>9.2299999999999994E-11</v>
      </c>
      <c r="H17" s="4">
        <v>4371</v>
      </c>
      <c r="I17" s="4" t="s">
        <v>51</v>
      </c>
      <c r="J17" s="4">
        <v>13</v>
      </c>
      <c r="K17" s="4">
        <v>133</v>
      </c>
      <c r="L17" s="5">
        <v>7.3199999999999995E-10</v>
      </c>
    </row>
    <row r="18" spans="1:12" x14ac:dyDescent="0.2">
      <c r="A18" s="4">
        <v>4550</v>
      </c>
      <c r="B18" s="4" t="s">
        <v>69</v>
      </c>
      <c r="C18" s="4">
        <v>15</v>
      </c>
      <c r="D18" s="4">
        <v>138</v>
      </c>
      <c r="E18" s="5">
        <v>1.07E-9</v>
      </c>
      <c r="H18" s="4">
        <v>4550</v>
      </c>
      <c r="I18" s="4" t="s">
        <v>69</v>
      </c>
      <c r="J18" s="4">
        <v>10</v>
      </c>
      <c r="K18" s="4">
        <v>138</v>
      </c>
      <c r="L18" s="5">
        <v>7.5700000000000002E-7</v>
      </c>
    </row>
    <row r="19" spans="1:12" x14ac:dyDescent="0.2">
      <c r="A19" s="4">
        <v>4657</v>
      </c>
      <c r="B19" s="4" t="s">
        <v>68</v>
      </c>
      <c r="C19" s="4">
        <v>13</v>
      </c>
      <c r="D19" s="4">
        <v>92</v>
      </c>
      <c r="E19" s="5">
        <v>9.2100000000000002E-10</v>
      </c>
      <c r="H19" s="4">
        <v>4657</v>
      </c>
      <c r="I19" s="4" t="s">
        <v>68</v>
      </c>
      <c r="J19" s="4">
        <v>9</v>
      </c>
      <c r="K19" s="4">
        <v>92</v>
      </c>
      <c r="L19" s="5">
        <v>2.9499999999999998E-7</v>
      </c>
    </row>
    <row r="20" spans="1:12" x14ac:dyDescent="0.2">
      <c r="A20" s="4">
        <v>4658</v>
      </c>
      <c r="B20" s="4" t="s">
        <v>106</v>
      </c>
      <c r="C20" s="4">
        <v>9</v>
      </c>
      <c r="D20" s="4">
        <v>88</v>
      </c>
      <c r="E20" s="5">
        <v>4.2200000000000003E-6</v>
      </c>
      <c r="H20" s="4">
        <v>4658</v>
      </c>
      <c r="I20" s="4" t="s">
        <v>106</v>
      </c>
      <c r="J20" s="4">
        <v>8</v>
      </c>
      <c r="K20" s="4">
        <v>88</v>
      </c>
      <c r="L20" s="5">
        <v>2.34E-6</v>
      </c>
    </row>
    <row r="21" spans="1:12" x14ac:dyDescent="0.2">
      <c r="A21" s="4">
        <v>4659</v>
      </c>
      <c r="B21" s="4" t="s">
        <v>33</v>
      </c>
      <c r="C21" s="4">
        <v>17</v>
      </c>
      <c r="D21" s="4">
        <v>102</v>
      </c>
      <c r="E21" s="5">
        <v>2.9100000000000002E-13</v>
      </c>
      <c r="H21" s="4">
        <v>4659</v>
      </c>
      <c r="I21" s="4" t="s">
        <v>33</v>
      </c>
      <c r="J21" s="4">
        <v>11</v>
      </c>
      <c r="K21" s="4">
        <v>102</v>
      </c>
      <c r="L21" s="5">
        <v>5.7699999999999997E-9</v>
      </c>
    </row>
    <row r="22" spans="1:12" x14ac:dyDescent="0.2">
      <c r="A22" s="4">
        <v>4714</v>
      </c>
      <c r="B22" s="4" t="s">
        <v>49</v>
      </c>
      <c r="C22" s="4">
        <v>20</v>
      </c>
      <c r="D22" s="4">
        <v>228</v>
      </c>
      <c r="E22" s="5">
        <v>5.7299999999999999E-11</v>
      </c>
      <c r="H22" s="4">
        <v>4714</v>
      </c>
      <c r="I22" s="4" t="s">
        <v>49</v>
      </c>
      <c r="J22" s="4">
        <v>14</v>
      </c>
      <c r="K22" s="4">
        <v>228</v>
      </c>
      <c r="L22" s="5">
        <v>2.8200000000000001E-8</v>
      </c>
    </row>
    <row r="23" spans="1:12" x14ac:dyDescent="0.2">
      <c r="A23" s="4">
        <v>4922</v>
      </c>
      <c r="B23" s="4" t="s">
        <v>82</v>
      </c>
      <c r="C23" s="4">
        <v>12</v>
      </c>
      <c r="D23" s="4">
        <v>100</v>
      </c>
      <c r="E23" s="5">
        <v>2.0199999999999999E-8</v>
      </c>
      <c r="H23" s="4">
        <v>4922</v>
      </c>
      <c r="I23" s="4" t="s">
        <v>82</v>
      </c>
      <c r="J23" s="4">
        <v>11</v>
      </c>
      <c r="K23" s="4">
        <v>100</v>
      </c>
      <c r="L23" s="5">
        <v>4.9300000000000001E-9</v>
      </c>
    </row>
    <row r="24" spans="1:12" x14ac:dyDescent="0.2">
      <c r="A24" s="4">
        <v>4923</v>
      </c>
      <c r="B24" s="4" t="s">
        <v>158</v>
      </c>
      <c r="C24" s="4">
        <v>4</v>
      </c>
      <c r="D24" s="4">
        <v>53</v>
      </c>
      <c r="E24" s="4">
        <v>6.4000000000000003E-3</v>
      </c>
      <c r="H24" s="4">
        <v>4923</v>
      </c>
      <c r="I24" s="4" t="s">
        <v>158</v>
      </c>
      <c r="J24" s="4">
        <v>3</v>
      </c>
      <c r="K24" s="4">
        <v>53</v>
      </c>
      <c r="L24" s="4">
        <v>1.47E-2</v>
      </c>
    </row>
    <row r="25" spans="1:12" x14ac:dyDescent="0.2">
      <c r="A25" s="4">
        <v>4925</v>
      </c>
      <c r="B25" s="4" t="s">
        <v>150</v>
      </c>
      <c r="C25" s="4">
        <v>6</v>
      </c>
      <c r="D25" s="4">
        <v>93</v>
      </c>
      <c r="E25" s="4">
        <v>1.6000000000000001E-3</v>
      </c>
      <c r="H25" s="4">
        <v>4925</v>
      </c>
      <c r="I25" s="4" t="s">
        <v>150</v>
      </c>
      <c r="J25" s="4">
        <v>4</v>
      </c>
      <c r="K25" s="4">
        <v>93</v>
      </c>
      <c r="L25" s="4">
        <v>1.1299999999999999E-2</v>
      </c>
    </row>
    <row r="26" spans="1:12" x14ac:dyDescent="0.2">
      <c r="A26" s="4">
        <v>4926</v>
      </c>
      <c r="B26" s="4" t="s">
        <v>37</v>
      </c>
      <c r="C26" s="4">
        <v>18</v>
      </c>
      <c r="D26" s="4">
        <v>130</v>
      </c>
      <c r="E26" s="5">
        <v>7.8499999999999999E-13</v>
      </c>
      <c r="H26" s="4">
        <v>4926</v>
      </c>
      <c r="I26" s="4" t="s">
        <v>37</v>
      </c>
      <c r="J26" s="4">
        <v>14</v>
      </c>
      <c r="K26" s="4">
        <v>130</v>
      </c>
      <c r="L26" s="5">
        <v>5.2599999999999998E-11</v>
      </c>
    </row>
    <row r="27" spans="1:12" x14ac:dyDescent="0.2">
      <c r="A27" s="4">
        <v>4931</v>
      </c>
      <c r="B27" s="4" t="s">
        <v>40</v>
      </c>
      <c r="C27" s="4">
        <v>16</v>
      </c>
      <c r="D27" s="4">
        <v>107</v>
      </c>
      <c r="E27" s="5">
        <v>6.0400000000000001E-12</v>
      </c>
      <c r="H27" s="4">
        <v>4927</v>
      </c>
      <c r="I27" s="4" t="s">
        <v>198</v>
      </c>
      <c r="J27" s="4">
        <v>3</v>
      </c>
      <c r="K27" s="4">
        <v>63</v>
      </c>
      <c r="L27" s="4">
        <v>2.2599999999999999E-2</v>
      </c>
    </row>
    <row r="28" spans="1:12" x14ac:dyDescent="0.2">
      <c r="A28" s="4">
        <v>4933</v>
      </c>
      <c r="B28" s="4" t="s">
        <v>20</v>
      </c>
      <c r="C28" s="4">
        <v>19</v>
      </c>
      <c r="D28" s="4">
        <v>98</v>
      </c>
      <c r="E28" s="5">
        <v>1.3E-15</v>
      </c>
      <c r="H28" s="4">
        <v>4931</v>
      </c>
      <c r="I28" s="4" t="s">
        <v>40</v>
      </c>
      <c r="J28" s="4">
        <v>13</v>
      </c>
      <c r="K28" s="4">
        <v>107</v>
      </c>
      <c r="L28" s="5">
        <v>7.3299999999999995E-11</v>
      </c>
    </row>
    <row r="29" spans="1:12" x14ac:dyDescent="0.2">
      <c r="A29" s="4">
        <v>4934</v>
      </c>
      <c r="B29" s="4" t="s">
        <v>109</v>
      </c>
      <c r="C29" s="4">
        <v>11</v>
      </c>
      <c r="D29" s="4">
        <v>153</v>
      </c>
      <c r="E29" s="5">
        <v>7.4399999999999999E-6</v>
      </c>
      <c r="H29" s="4">
        <v>4933</v>
      </c>
      <c r="I29" s="4" t="s">
        <v>20</v>
      </c>
      <c r="J29" s="4">
        <v>16</v>
      </c>
      <c r="K29" s="4">
        <v>98</v>
      </c>
      <c r="L29" s="5">
        <v>1.23E-14</v>
      </c>
    </row>
    <row r="30" spans="1:12" x14ac:dyDescent="0.2">
      <c r="A30" s="4">
        <v>5165</v>
      </c>
      <c r="B30" s="4" t="s">
        <v>42</v>
      </c>
      <c r="C30" s="4">
        <v>24</v>
      </c>
      <c r="D30" s="4">
        <v>317</v>
      </c>
      <c r="E30" s="5">
        <v>1.0099999999999999E-11</v>
      </c>
      <c r="H30" s="4">
        <v>4934</v>
      </c>
      <c r="I30" s="4" t="s">
        <v>109</v>
      </c>
      <c r="J30" s="4">
        <v>9</v>
      </c>
      <c r="K30" s="4">
        <v>153</v>
      </c>
      <c r="L30" s="5">
        <v>1.26E-5</v>
      </c>
    </row>
    <row r="31" spans="1:12" x14ac:dyDescent="0.2">
      <c r="A31" s="4">
        <v>5167</v>
      </c>
      <c r="B31" s="4" t="s">
        <v>14</v>
      </c>
      <c r="C31" s="4">
        <v>26</v>
      </c>
      <c r="D31" s="4">
        <v>183</v>
      </c>
      <c r="E31" s="5">
        <v>3.6100000000000001E-18</v>
      </c>
      <c r="H31" s="4">
        <v>5012</v>
      </c>
      <c r="I31" s="4" t="s">
        <v>200</v>
      </c>
      <c r="J31" s="4">
        <v>4</v>
      </c>
      <c r="K31" s="4">
        <v>142</v>
      </c>
      <c r="L31" s="4">
        <v>4.0899999999999999E-2</v>
      </c>
    </row>
    <row r="32" spans="1:12" x14ac:dyDescent="0.2">
      <c r="A32" s="4">
        <v>5224</v>
      </c>
      <c r="B32" s="4" t="s">
        <v>60</v>
      </c>
      <c r="C32" s="4">
        <v>16</v>
      </c>
      <c r="D32" s="4">
        <v>147</v>
      </c>
      <c r="E32" s="5">
        <v>3.0499999999999998E-10</v>
      </c>
      <c r="H32" s="4">
        <v>5165</v>
      </c>
      <c r="I32" s="4" t="s">
        <v>42</v>
      </c>
      <c r="J32" s="4">
        <v>20</v>
      </c>
      <c r="K32" s="4">
        <v>317</v>
      </c>
      <c r="L32" s="5">
        <v>2.0999999999999999E-11</v>
      </c>
    </row>
    <row r="33" spans="1:12" x14ac:dyDescent="0.2">
      <c r="A33" s="4">
        <v>5225</v>
      </c>
      <c r="B33" s="4" t="s">
        <v>59</v>
      </c>
      <c r="C33" s="4">
        <v>17</v>
      </c>
      <c r="D33" s="4">
        <v>163</v>
      </c>
      <c r="E33" s="5">
        <v>1.4499999999999999E-10</v>
      </c>
      <c r="H33" s="4">
        <v>5167</v>
      </c>
      <c r="I33" s="4" t="s">
        <v>14</v>
      </c>
      <c r="J33" s="4">
        <v>19</v>
      </c>
      <c r="K33" s="4">
        <v>183</v>
      </c>
      <c r="L33" s="5">
        <v>3.5999999999999998E-14</v>
      </c>
    </row>
    <row r="34" spans="1:12" x14ac:dyDescent="0.2">
      <c r="A34" s="4">
        <v>5226</v>
      </c>
      <c r="B34" s="4" t="s">
        <v>46</v>
      </c>
      <c r="C34" s="4">
        <v>17</v>
      </c>
      <c r="D34" s="4">
        <v>147</v>
      </c>
      <c r="E34" s="5">
        <v>4.2100000000000002E-11</v>
      </c>
      <c r="H34" s="4">
        <v>5224</v>
      </c>
      <c r="I34" s="4" t="s">
        <v>60</v>
      </c>
      <c r="J34" s="4">
        <v>13</v>
      </c>
      <c r="K34" s="4">
        <v>147</v>
      </c>
      <c r="L34" s="5">
        <v>2.0299999999999998E-9</v>
      </c>
    </row>
    <row r="35" spans="1:12" x14ac:dyDescent="0.2">
      <c r="A35" s="4">
        <v>5230</v>
      </c>
      <c r="B35" s="4" t="s">
        <v>10</v>
      </c>
      <c r="C35" s="4">
        <v>20</v>
      </c>
      <c r="D35" s="4">
        <v>65</v>
      </c>
      <c r="E35" s="5">
        <v>1.9100000000000001E-19</v>
      </c>
      <c r="H35" s="4">
        <v>5225</v>
      </c>
      <c r="I35" s="4" t="s">
        <v>59</v>
      </c>
      <c r="J35" s="4">
        <v>19</v>
      </c>
      <c r="K35" s="4">
        <v>163</v>
      </c>
      <c r="L35" s="5">
        <v>7.0000000000000001E-15</v>
      </c>
    </row>
    <row r="36" spans="1:12" x14ac:dyDescent="0.2">
      <c r="A36" s="4">
        <v>5231</v>
      </c>
      <c r="B36" s="4" t="s">
        <v>18</v>
      </c>
      <c r="C36" s="4">
        <v>20</v>
      </c>
      <c r="D36" s="4">
        <v>98</v>
      </c>
      <c r="E36" s="5">
        <v>9.9399999999999998E-17</v>
      </c>
      <c r="H36" s="4">
        <v>5226</v>
      </c>
      <c r="I36" s="4" t="s">
        <v>46</v>
      </c>
      <c r="J36" s="4">
        <v>15</v>
      </c>
      <c r="K36" s="4">
        <v>147</v>
      </c>
      <c r="L36" s="5">
        <v>2.33E-11</v>
      </c>
    </row>
    <row r="37" spans="1:12" x14ac:dyDescent="0.2">
      <c r="A37" s="4">
        <v>5418</v>
      </c>
      <c r="B37" s="4" t="s">
        <v>53</v>
      </c>
      <c r="C37" s="4">
        <v>16</v>
      </c>
      <c r="D37" s="4">
        <v>133</v>
      </c>
      <c r="E37" s="5">
        <v>9.2299999999999994E-11</v>
      </c>
      <c r="H37" s="4">
        <v>5230</v>
      </c>
      <c r="I37" s="4" t="s">
        <v>10</v>
      </c>
      <c r="J37" s="4">
        <v>13</v>
      </c>
      <c r="K37" s="4">
        <v>65</v>
      </c>
      <c r="L37" s="5">
        <v>4.1200000000000001E-13</v>
      </c>
    </row>
    <row r="38" spans="1:12" x14ac:dyDescent="0.2">
      <c r="H38" s="4">
        <v>5231</v>
      </c>
      <c r="I38" s="4" t="s">
        <v>18</v>
      </c>
      <c r="J38" s="4">
        <v>12</v>
      </c>
      <c r="K38" s="4">
        <v>98</v>
      </c>
      <c r="L38" s="5">
        <v>3.6800000000000002E-10</v>
      </c>
    </row>
    <row r="39" spans="1:12" x14ac:dyDescent="0.2">
      <c r="H39" s="4">
        <v>5340</v>
      </c>
      <c r="I39" s="4" t="s">
        <v>183</v>
      </c>
      <c r="J39" s="4">
        <v>3</v>
      </c>
      <c r="K39" s="4">
        <v>37</v>
      </c>
      <c r="L39" s="4">
        <v>6.1000000000000004E-3</v>
      </c>
    </row>
    <row r="40" spans="1:12" x14ac:dyDescent="0.2">
      <c r="H40" s="4">
        <v>5414</v>
      </c>
      <c r="I40" s="4" t="s">
        <v>201</v>
      </c>
      <c r="J40" s="4">
        <v>3</v>
      </c>
      <c r="K40" s="4">
        <v>88</v>
      </c>
      <c r="L40" s="4">
        <v>4.8899999999999999E-2</v>
      </c>
    </row>
    <row r="41" spans="1:12" x14ac:dyDescent="0.2">
      <c r="H41" s="4">
        <v>5418</v>
      </c>
      <c r="I41" s="4" t="s">
        <v>53</v>
      </c>
      <c r="J41" s="4">
        <v>7</v>
      </c>
      <c r="K41" s="4">
        <v>133</v>
      </c>
      <c r="L41" s="4">
        <v>2.5000000000000001E-4</v>
      </c>
    </row>
  </sheetData>
  <mergeCells count="2">
    <mergeCell ref="A2:E2"/>
    <mergeCell ref="H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258A3-99E2-0A45-9327-1F425EAC29E5}">
  <dimension ref="A1:Z141"/>
  <sheetViews>
    <sheetView workbookViewId="0">
      <selection activeCell="I35" sqref="I35"/>
    </sheetView>
  </sheetViews>
  <sheetFormatPr baseColWidth="10" defaultRowHeight="15" x14ac:dyDescent="0.2"/>
  <cols>
    <col min="2" max="2" width="44.5" customWidth="1"/>
    <col min="9" max="9" width="34.83203125" customWidth="1"/>
    <col min="16" max="16" width="35.83203125" customWidth="1"/>
  </cols>
  <sheetData>
    <row r="1" spans="1:26" ht="16" x14ac:dyDescent="0.2">
      <c r="A1" s="29" t="s">
        <v>281</v>
      </c>
    </row>
    <row r="2" spans="1:26" x14ac:dyDescent="0.2">
      <c r="A2" s="37" t="s">
        <v>282</v>
      </c>
      <c r="B2" s="37"/>
      <c r="C2" s="37"/>
      <c r="D2" s="37"/>
      <c r="E2" s="37"/>
      <c r="F2" s="37"/>
      <c r="G2" s="6"/>
      <c r="H2" s="37" t="s">
        <v>278</v>
      </c>
      <c r="I2" s="37"/>
      <c r="J2" s="37"/>
      <c r="K2" s="37"/>
      <c r="L2" s="37"/>
      <c r="O2" s="37" t="s">
        <v>204</v>
      </c>
      <c r="P2" s="37"/>
      <c r="Q2" s="37"/>
      <c r="R2" s="37"/>
      <c r="S2" s="37"/>
      <c r="T2" s="37"/>
      <c r="U2" s="6"/>
      <c r="V2" s="37" t="s">
        <v>205</v>
      </c>
      <c r="W2" s="37"/>
      <c r="X2" s="37"/>
      <c r="Y2" s="37"/>
      <c r="Z2" s="37"/>
    </row>
    <row r="3" spans="1:26" x14ac:dyDescent="0.2">
      <c r="A3" s="6" t="s">
        <v>203</v>
      </c>
      <c r="B3" s="6" t="s">
        <v>0</v>
      </c>
      <c r="C3" s="6" t="s">
        <v>1</v>
      </c>
      <c r="D3" s="6" t="s">
        <v>2</v>
      </c>
      <c r="E3" s="6" t="s">
        <v>206</v>
      </c>
      <c r="F3" s="6" t="s">
        <v>3</v>
      </c>
      <c r="G3" s="6"/>
      <c r="H3" s="6" t="s">
        <v>203</v>
      </c>
      <c r="I3" s="6" t="s">
        <v>176</v>
      </c>
      <c r="J3" s="6" t="s">
        <v>1</v>
      </c>
      <c r="K3" s="6" t="s">
        <v>206</v>
      </c>
      <c r="L3" s="6" t="s">
        <v>3</v>
      </c>
      <c r="O3" s="6" t="s">
        <v>203</v>
      </c>
      <c r="P3" s="6" t="s">
        <v>0</v>
      </c>
      <c r="Q3" s="6" t="s">
        <v>1</v>
      </c>
      <c r="R3" s="6" t="s">
        <v>2</v>
      </c>
      <c r="S3" s="6" t="s">
        <v>206</v>
      </c>
      <c r="T3" s="6" t="s">
        <v>3</v>
      </c>
      <c r="U3" s="6"/>
      <c r="V3" s="6" t="s">
        <v>203</v>
      </c>
      <c r="W3" s="6" t="s">
        <v>176</v>
      </c>
      <c r="X3" s="6" t="s">
        <v>1</v>
      </c>
      <c r="Y3" s="6" t="s">
        <v>206</v>
      </c>
      <c r="Z3" s="6" t="s">
        <v>3</v>
      </c>
    </row>
    <row r="4" spans="1:26" x14ac:dyDescent="0.2">
      <c r="A4">
        <v>10</v>
      </c>
      <c r="B4" t="s">
        <v>47</v>
      </c>
      <c r="C4">
        <v>13</v>
      </c>
      <c r="D4">
        <v>68</v>
      </c>
      <c r="E4">
        <f t="shared" ref="E4:E35" si="0">C4/D4</f>
        <v>0.19117647058823528</v>
      </c>
      <c r="F4" s="1">
        <v>4.6699999999999998E-11</v>
      </c>
      <c r="H4">
        <v>10</v>
      </c>
      <c r="I4" t="s">
        <v>47</v>
      </c>
      <c r="J4">
        <v>18</v>
      </c>
      <c r="K4">
        <f>J4/D4</f>
        <v>0.26470588235294118</v>
      </c>
      <c r="L4" s="1">
        <v>6.1500000000000003E-16</v>
      </c>
      <c r="O4">
        <v>10</v>
      </c>
      <c r="P4" s="7" t="s">
        <v>47</v>
      </c>
      <c r="Q4">
        <v>9</v>
      </c>
      <c r="R4">
        <v>68</v>
      </c>
      <c r="S4">
        <f>Q4/R4</f>
        <v>0.13235294117647059</v>
      </c>
      <c r="T4" s="1">
        <v>3.2800000000000003E-8</v>
      </c>
      <c r="V4">
        <v>10</v>
      </c>
      <c r="W4" t="s">
        <v>47</v>
      </c>
      <c r="X4">
        <v>19</v>
      </c>
      <c r="Y4">
        <f>X4/R4</f>
        <v>0.27941176470588236</v>
      </c>
      <c r="Z4" s="1">
        <v>1.44E-17</v>
      </c>
    </row>
    <row r="5" spans="1:26" x14ac:dyDescent="0.2">
      <c r="A5">
        <v>20</v>
      </c>
      <c r="B5" t="s">
        <v>161</v>
      </c>
      <c r="C5">
        <v>3</v>
      </c>
      <c r="D5">
        <v>30</v>
      </c>
      <c r="E5">
        <f t="shared" si="0"/>
        <v>0.1</v>
      </c>
      <c r="F5">
        <v>9.4999999999999998E-3</v>
      </c>
      <c r="H5">
        <v>20</v>
      </c>
      <c r="I5" t="s">
        <v>161</v>
      </c>
      <c r="J5">
        <v>5</v>
      </c>
      <c r="K5">
        <f t="shared" ref="K5:K68" si="1">J5/D5</f>
        <v>0.16666666666666666</v>
      </c>
      <c r="L5">
        <v>5.3799999999999996E-4</v>
      </c>
      <c r="O5">
        <v>30</v>
      </c>
      <c r="P5" s="7" t="s">
        <v>133</v>
      </c>
      <c r="Q5">
        <v>3</v>
      </c>
      <c r="R5">
        <v>30</v>
      </c>
      <c r="S5">
        <f t="shared" ref="S5:S68" si="2">Q5/R5</f>
        <v>0.1</v>
      </c>
      <c r="T5">
        <v>3.7000000000000002E-3</v>
      </c>
      <c r="V5">
        <v>30</v>
      </c>
      <c r="W5" t="s">
        <v>133</v>
      </c>
      <c r="X5">
        <v>6</v>
      </c>
      <c r="Y5">
        <f t="shared" ref="Y5:Y68" si="3">X5/R5</f>
        <v>0.2</v>
      </c>
      <c r="Z5" s="1">
        <v>2.3E-5</v>
      </c>
    </row>
    <row r="6" spans="1:26" x14ac:dyDescent="0.2">
      <c r="A6">
        <v>30</v>
      </c>
      <c r="B6" t="s">
        <v>133</v>
      </c>
      <c r="C6">
        <v>5</v>
      </c>
      <c r="D6">
        <v>30</v>
      </c>
      <c r="E6">
        <f t="shared" si="0"/>
        <v>0.16666666666666666</v>
      </c>
      <c r="F6" s="1">
        <v>8.6600000000000004E-5</v>
      </c>
      <c r="H6">
        <v>30</v>
      </c>
      <c r="I6" t="s">
        <v>133</v>
      </c>
      <c r="J6">
        <v>5</v>
      </c>
      <c r="K6">
        <f t="shared" si="1"/>
        <v>0.16666666666666666</v>
      </c>
      <c r="L6">
        <v>3.79E-4</v>
      </c>
      <c r="O6">
        <v>51</v>
      </c>
      <c r="P6" s="7" t="s">
        <v>112</v>
      </c>
      <c r="Q6">
        <v>4</v>
      </c>
      <c r="R6">
        <v>33</v>
      </c>
      <c r="S6">
        <f t="shared" si="2"/>
        <v>0.12121212121212122</v>
      </c>
      <c r="T6">
        <v>3.8999999999999999E-4</v>
      </c>
      <c r="V6">
        <v>51</v>
      </c>
      <c r="W6" t="s">
        <v>112</v>
      </c>
      <c r="X6">
        <v>9</v>
      </c>
      <c r="Y6">
        <f t="shared" si="3"/>
        <v>0.27272727272727271</v>
      </c>
      <c r="Z6" s="1">
        <v>2.3199999999999999E-8</v>
      </c>
    </row>
    <row r="7" spans="1:26" x14ac:dyDescent="0.2">
      <c r="A7">
        <v>51</v>
      </c>
      <c r="B7" t="s">
        <v>112</v>
      </c>
      <c r="C7">
        <v>6</v>
      </c>
      <c r="D7">
        <v>33</v>
      </c>
      <c r="E7">
        <f t="shared" si="0"/>
        <v>0.18181818181818182</v>
      </c>
      <c r="F7" s="1">
        <v>1.13E-5</v>
      </c>
      <c r="H7">
        <v>51</v>
      </c>
      <c r="I7" t="s">
        <v>112</v>
      </c>
      <c r="J7">
        <v>8</v>
      </c>
      <c r="K7">
        <f t="shared" si="1"/>
        <v>0.24242424242424243</v>
      </c>
      <c r="L7" s="1">
        <v>5.68E-7</v>
      </c>
      <c r="O7">
        <v>52</v>
      </c>
      <c r="P7" s="7" t="s">
        <v>94</v>
      </c>
      <c r="Q7">
        <v>4</v>
      </c>
      <c r="R7">
        <v>31</v>
      </c>
      <c r="S7">
        <f t="shared" si="2"/>
        <v>0.12903225806451613</v>
      </c>
      <c r="T7">
        <v>3.2000000000000003E-4</v>
      </c>
      <c r="V7">
        <v>52</v>
      </c>
      <c r="W7" t="s">
        <v>94</v>
      </c>
      <c r="X7">
        <v>10</v>
      </c>
      <c r="Y7">
        <f t="shared" si="3"/>
        <v>0.32258064516129031</v>
      </c>
      <c r="Z7" s="1">
        <v>5.9100000000000003E-10</v>
      </c>
    </row>
    <row r="8" spans="1:26" x14ac:dyDescent="0.2">
      <c r="A8">
        <v>52</v>
      </c>
      <c r="B8" t="s">
        <v>94</v>
      </c>
      <c r="C8">
        <v>7</v>
      </c>
      <c r="D8">
        <v>31</v>
      </c>
      <c r="E8">
        <f t="shared" si="0"/>
        <v>0.22580645161290322</v>
      </c>
      <c r="F8" s="1">
        <v>5.9999999999999997E-7</v>
      </c>
      <c r="H8">
        <v>52</v>
      </c>
      <c r="I8" t="s">
        <v>94</v>
      </c>
      <c r="J8">
        <v>9</v>
      </c>
      <c r="K8">
        <f t="shared" si="1"/>
        <v>0.29032258064516131</v>
      </c>
      <c r="L8" s="1">
        <v>1.8399999999999999E-8</v>
      </c>
      <c r="O8">
        <v>500</v>
      </c>
      <c r="P8" s="7" t="s">
        <v>97</v>
      </c>
      <c r="Q8">
        <v>7</v>
      </c>
      <c r="R8">
        <v>33</v>
      </c>
      <c r="S8">
        <f t="shared" si="2"/>
        <v>0.21212121212121213</v>
      </c>
      <c r="T8" s="1">
        <v>7.8899999999999998E-8</v>
      </c>
      <c r="V8">
        <v>500</v>
      </c>
      <c r="W8" t="s">
        <v>97</v>
      </c>
      <c r="X8">
        <v>10</v>
      </c>
      <c r="Y8">
        <f t="shared" si="3"/>
        <v>0.30303030303030304</v>
      </c>
      <c r="Z8" s="1">
        <v>1.15E-7</v>
      </c>
    </row>
    <row r="9" spans="1:26" x14ac:dyDescent="0.2">
      <c r="A9">
        <v>61</v>
      </c>
      <c r="B9" t="s">
        <v>142</v>
      </c>
      <c r="C9">
        <v>3</v>
      </c>
      <c r="D9">
        <v>12</v>
      </c>
      <c r="E9">
        <f t="shared" si="0"/>
        <v>0.25</v>
      </c>
      <c r="F9">
        <v>1E-3</v>
      </c>
      <c r="H9">
        <v>61</v>
      </c>
      <c r="I9" t="s">
        <v>142</v>
      </c>
      <c r="J9">
        <v>2</v>
      </c>
      <c r="K9">
        <f t="shared" si="1"/>
        <v>0.16666666666666666</v>
      </c>
      <c r="L9">
        <v>1.17E-2</v>
      </c>
      <c r="O9">
        <v>520</v>
      </c>
      <c r="P9" s="7" t="s">
        <v>127</v>
      </c>
      <c r="Q9">
        <v>6</v>
      </c>
      <c r="R9">
        <v>48</v>
      </c>
      <c r="S9">
        <f t="shared" si="2"/>
        <v>0.125</v>
      </c>
      <c r="T9" s="1">
        <v>9.3100000000000006E-6</v>
      </c>
      <c r="V9">
        <v>520</v>
      </c>
      <c r="W9" t="s">
        <v>127</v>
      </c>
      <c r="X9">
        <v>9</v>
      </c>
      <c r="Y9">
        <f t="shared" si="3"/>
        <v>0.1875</v>
      </c>
      <c r="Z9" s="1">
        <v>6.3900000000000004E-7</v>
      </c>
    </row>
    <row r="10" spans="1:26" x14ac:dyDescent="0.2">
      <c r="A10">
        <v>71</v>
      </c>
      <c r="B10" t="s">
        <v>155</v>
      </c>
      <c r="C10">
        <v>4</v>
      </c>
      <c r="D10">
        <v>44</v>
      </c>
      <c r="E10">
        <f t="shared" si="0"/>
        <v>9.0909090909090912E-2</v>
      </c>
      <c r="F10">
        <v>3.5000000000000001E-3</v>
      </c>
      <c r="H10">
        <v>71</v>
      </c>
      <c r="I10" t="s">
        <v>155</v>
      </c>
      <c r="J10">
        <v>8</v>
      </c>
      <c r="K10">
        <f t="shared" si="1"/>
        <v>0.18181818181818182</v>
      </c>
      <c r="L10" s="1">
        <v>5.75E-6</v>
      </c>
      <c r="O10">
        <v>524</v>
      </c>
      <c r="P10" s="7" t="s">
        <v>157</v>
      </c>
      <c r="Q10">
        <v>2</v>
      </c>
      <c r="R10">
        <v>5</v>
      </c>
      <c r="S10">
        <f t="shared" si="2"/>
        <v>0.4</v>
      </c>
      <c r="T10">
        <v>2.2000000000000001E-3</v>
      </c>
      <c r="V10">
        <v>524</v>
      </c>
      <c r="W10" t="s">
        <v>178</v>
      </c>
      <c r="X10">
        <v>4</v>
      </c>
      <c r="Y10">
        <f t="shared" si="3"/>
        <v>0.8</v>
      </c>
      <c r="Z10" s="1">
        <v>1.8700000000000001E-6</v>
      </c>
    </row>
    <row r="11" spans="1:26" x14ac:dyDescent="0.2">
      <c r="A11">
        <v>500</v>
      </c>
      <c r="B11" t="s">
        <v>97</v>
      </c>
      <c r="C11">
        <v>7</v>
      </c>
      <c r="D11">
        <v>33</v>
      </c>
      <c r="E11">
        <f t="shared" si="0"/>
        <v>0.21212121212121213</v>
      </c>
      <c r="F11" s="1">
        <v>8.4099999999999997E-7</v>
      </c>
      <c r="H11">
        <v>500</v>
      </c>
      <c r="I11" t="s">
        <v>97</v>
      </c>
      <c r="J11">
        <v>10</v>
      </c>
      <c r="K11">
        <f t="shared" si="1"/>
        <v>0.30303030303030304</v>
      </c>
      <c r="L11" s="1">
        <v>1.7599999999999999E-7</v>
      </c>
      <c r="O11">
        <v>562</v>
      </c>
      <c r="P11" s="7" t="s">
        <v>79</v>
      </c>
      <c r="Q11">
        <v>9</v>
      </c>
      <c r="R11">
        <v>73</v>
      </c>
      <c r="S11">
        <f t="shared" si="2"/>
        <v>0.12328767123287671</v>
      </c>
      <c r="T11" s="1">
        <v>5.5099999999999997E-8</v>
      </c>
      <c r="V11">
        <v>562</v>
      </c>
      <c r="W11" t="s">
        <v>79</v>
      </c>
      <c r="X11">
        <v>11</v>
      </c>
      <c r="Y11">
        <f t="shared" si="3"/>
        <v>0.15068493150684931</v>
      </c>
      <c r="Z11" s="1">
        <v>7.7799999999999995E-8</v>
      </c>
    </row>
    <row r="12" spans="1:26" x14ac:dyDescent="0.2">
      <c r="A12">
        <v>520</v>
      </c>
      <c r="B12" t="s">
        <v>127</v>
      </c>
      <c r="C12">
        <v>6</v>
      </c>
      <c r="D12">
        <v>48</v>
      </c>
      <c r="E12">
        <f t="shared" si="0"/>
        <v>0.125</v>
      </c>
      <c r="F12" s="1">
        <v>6.7700000000000006E-5</v>
      </c>
      <c r="H12">
        <v>520</v>
      </c>
      <c r="I12" t="s">
        <v>127</v>
      </c>
      <c r="J12">
        <v>9</v>
      </c>
      <c r="K12">
        <f t="shared" si="1"/>
        <v>0.1875</v>
      </c>
      <c r="L12" s="1">
        <v>9.3200000000000003E-7</v>
      </c>
      <c r="O12">
        <v>1100</v>
      </c>
      <c r="P12" s="7" t="s">
        <v>86</v>
      </c>
      <c r="Q12">
        <v>22</v>
      </c>
      <c r="R12">
        <v>1250</v>
      </c>
      <c r="S12">
        <f t="shared" si="2"/>
        <v>1.7600000000000001E-2</v>
      </c>
      <c r="T12">
        <v>7.9000000000000001E-4</v>
      </c>
      <c r="V12">
        <v>1100</v>
      </c>
      <c r="W12" t="s">
        <v>86</v>
      </c>
      <c r="X12">
        <v>54</v>
      </c>
      <c r="Y12">
        <f t="shared" si="3"/>
        <v>4.3200000000000002E-2</v>
      </c>
      <c r="Z12" s="1">
        <v>1.09E-8</v>
      </c>
    </row>
    <row r="13" spans="1:26" x14ac:dyDescent="0.2">
      <c r="A13">
        <v>524</v>
      </c>
      <c r="B13" t="s">
        <v>157</v>
      </c>
      <c r="C13">
        <v>2</v>
      </c>
      <c r="D13">
        <v>5</v>
      </c>
      <c r="E13">
        <f t="shared" si="0"/>
        <v>0.4</v>
      </c>
      <c r="F13">
        <v>4.1000000000000003E-3</v>
      </c>
      <c r="H13">
        <v>524</v>
      </c>
      <c r="I13" t="s">
        <v>178</v>
      </c>
      <c r="J13">
        <v>4</v>
      </c>
      <c r="K13">
        <f t="shared" si="1"/>
        <v>0.8</v>
      </c>
      <c r="L13" s="1">
        <v>2.2900000000000001E-6</v>
      </c>
      <c r="O13">
        <v>1200</v>
      </c>
      <c r="P13" s="7" t="s">
        <v>57</v>
      </c>
      <c r="Q13">
        <v>9</v>
      </c>
      <c r="R13">
        <v>116</v>
      </c>
      <c r="S13">
        <f t="shared" si="2"/>
        <v>7.7586206896551727E-2</v>
      </c>
      <c r="T13" s="1">
        <v>1.7099999999999999E-6</v>
      </c>
      <c r="V13">
        <v>1200</v>
      </c>
      <c r="W13" t="s">
        <v>57</v>
      </c>
      <c r="X13">
        <v>21</v>
      </c>
      <c r="Y13">
        <f t="shared" si="3"/>
        <v>0.18103448275862069</v>
      </c>
      <c r="Z13" s="1">
        <v>3.3399999999999998E-15</v>
      </c>
    </row>
    <row r="14" spans="1:26" x14ac:dyDescent="0.2">
      <c r="A14">
        <v>561</v>
      </c>
      <c r="B14" t="s">
        <v>160</v>
      </c>
      <c r="C14">
        <v>4</v>
      </c>
      <c r="D14">
        <v>59</v>
      </c>
      <c r="E14">
        <f t="shared" si="0"/>
        <v>6.7796610169491525E-2</v>
      </c>
      <c r="F14">
        <v>8.9999999999999993E-3</v>
      </c>
      <c r="H14">
        <v>561</v>
      </c>
      <c r="I14" t="s">
        <v>160</v>
      </c>
      <c r="J14">
        <v>6</v>
      </c>
      <c r="K14">
        <f t="shared" si="1"/>
        <v>0.10169491525423729</v>
      </c>
      <c r="L14">
        <v>1.6800000000000001E-3</v>
      </c>
      <c r="O14">
        <v>1230</v>
      </c>
      <c r="P14" s="7" t="s">
        <v>111</v>
      </c>
      <c r="Q14">
        <v>4</v>
      </c>
      <c r="R14">
        <v>72</v>
      </c>
      <c r="S14">
        <f t="shared" si="2"/>
        <v>5.5555555555555552E-2</v>
      </c>
      <c r="T14">
        <v>4.8999999999999998E-3</v>
      </c>
      <c r="V14">
        <v>1230</v>
      </c>
      <c r="W14" t="s">
        <v>111</v>
      </c>
      <c r="X14">
        <v>14</v>
      </c>
      <c r="Y14">
        <f t="shared" si="3"/>
        <v>0.19444444444444445</v>
      </c>
      <c r="Z14" s="1">
        <v>2.7099999999999999E-10</v>
      </c>
    </row>
    <row r="15" spans="1:26" x14ac:dyDescent="0.2">
      <c r="A15">
        <v>562</v>
      </c>
      <c r="B15" t="s">
        <v>79</v>
      </c>
      <c r="C15">
        <v>11</v>
      </c>
      <c r="D15">
        <v>73</v>
      </c>
      <c r="E15">
        <f t="shared" si="0"/>
        <v>0.15068493150684931</v>
      </c>
      <c r="F15" s="1">
        <v>1.0600000000000001E-8</v>
      </c>
      <c r="H15">
        <v>562</v>
      </c>
      <c r="I15" t="s">
        <v>79</v>
      </c>
      <c r="J15">
        <v>10</v>
      </c>
      <c r="K15">
        <f t="shared" si="1"/>
        <v>0.13698630136986301</v>
      </c>
      <c r="L15" s="1">
        <v>1.15E-6</v>
      </c>
      <c r="O15">
        <v>4010</v>
      </c>
      <c r="P15" s="7" t="s">
        <v>5</v>
      </c>
      <c r="Q15">
        <v>34</v>
      </c>
      <c r="R15">
        <v>293</v>
      </c>
      <c r="S15">
        <f t="shared" si="2"/>
        <v>0.11604095563139932</v>
      </c>
      <c r="T15" s="1">
        <v>4.9199999999999998E-26</v>
      </c>
      <c r="V15">
        <v>4010</v>
      </c>
      <c r="W15" t="s">
        <v>5</v>
      </c>
      <c r="X15">
        <v>65</v>
      </c>
      <c r="Y15">
        <f t="shared" si="3"/>
        <v>0.22184300341296928</v>
      </c>
      <c r="Z15" s="1">
        <v>9.3600000000000004E-52</v>
      </c>
    </row>
    <row r="16" spans="1:26" x14ac:dyDescent="0.2">
      <c r="A16">
        <v>640</v>
      </c>
      <c r="B16" t="s">
        <v>146</v>
      </c>
      <c r="C16">
        <v>4</v>
      </c>
      <c r="D16">
        <v>32</v>
      </c>
      <c r="E16">
        <f t="shared" si="0"/>
        <v>0.125</v>
      </c>
      <c r="F16">
        <v>1.1999999999999999E-3</v>
      </c>
      <c r="H16">
        <v>640</v>
      </c>
      <c r="I16" t="s">
        <v>146</v>
      </c>
      <c r="J16">
        <v>5</v>
      </c>
      <c r="K16">
        <f t="shared" si="1"/>
        <v>0.15625</v>
      </c>
      <c r="L16">
        <v>9.9200000000000004E-4</v>
      </c>
      <c r="O16">
        <v>4012</v>
      </c>
      <c r="P16" s="7" t="s">
        <v>6</v>
      </c>
      <c r="Q16">
        <v>15</v>
      </c>
      <c r="R16">
        <v>83</v>
      </c>
      <c r="S16">
        <f t="shared" si="2"/>
        <v>0.18072289156626506</v>
      </c>
      <c r="T16" s="1">
        <v>2.49E-14</v>
      </c>
      <c r="V16">
        <v>4012</v>
      </c>
      <c r="W16" t="s">
        <v>6</v>
      </c>
      <c r="X16">
        <v>40</v>
      </c>
      <c r="Y16">
        <f t="shared" si="3"/>
        <v>0.48192771084337349</v>
      </c>
      <c r="Z16" s="1">
        <v>2.06E-44</v>
      </c>
    </row>
    <row r="17" spans="1:26" x14ac:dyDescent="0.2">
      <c r="A17">
        <v>1040</v>
      </c>
      <c r="B17" t="s">
        <v>175</v>
      </c>
      <c r="C17">
        <v>2</v>
      </c>
      <c r="D17">
        <v>23</v>
      </c>
      <c r="E17">
        <f t="shared" si="0"/>
        <v>8.6956521739130432E-2</v>
      </c>
      <c r="F17">
        <v>4.53E-2</v>
      </c>
      <c r="H17">
        <v>1040</v>
      </c>
      <c r="I17" t="s">
        <v>175</v>
      </c>
      <c r="J17">
        <v>3</v>
      </c>
      <c r="K17">
        <f t="shared" si="1"/>
        <v>0.13043478260869565</v>
      </c>
      <c r="L17">
        <v>1.6500000000000001E-2</v>
      </c>
      <c r="O17">
        <v>4014</v>
      </c>
      <c r="P17" s="7" t="s">
        <v>23</v>
      </c>
      <c r="Q17">
        <v>22</v>
      </c>
      <c r="R17">
        <v>228</v>
      </c>
      <c r="S17">
        <f t="shared" si="2"/>
        <v>9.6491228070175433E-2</v>
      </c>
      <c r="T17" s="1">
        <v>1.3400000000000001E-15</v>
      </c>
      <c r="V17">
        <v>4014</v>
      </c>
      <c r="W17" t="s">
        <v>23</v>
      </c>
      <c r="X17">
        <v>45</v>
      </c>
      <c r="Y17">
        <f t="shared" si="3"/>
        <v>0.19736842105263158</v>
      </c>
      <c r="Z17" s="1">
        <v>2.2399999999999999E-31</v>
      </c>
    </row>
    <row r="18" spans="1:26" x14ac:dyDescent="0.2">
      <c r="A18">
        <v>1100</v>
      </c>
      <c r="B18" t="s">
        <v>86</v>
      </c>
      <c r="C18">
        <v>39</v>
      </c>
      <c r="D18">
        <v>1250</v>
      </c>
      <c r="E18">
        <f t="shared" si="0"/>
        <v>3.1199999999999999E-2</v>
      </c>
      <c r="F18" s="1">
        <v>8.3999999999999998E-8</v>
      </c>
      <c r="H18">
        <v>1100</v>
      </c>
      <c r="I18" t="s">
        <v>86</v>
      </c>
      <c r="J18">
        <v>54</v>
      </c>
      <c r="K18">
        <f t="shared" si="1"/>
        <v>4.3200000000000002E-2</v>
      </c>
      <c r="L18" s="1">
        <v>4.6900000000000003E-8</v>
      </c>
      <c r="O18">
        <v>4015</v>
      </c>
      <c r="P18" s="7" t="s">
        <v>31</v>
      </c>
      <c r="Q18">
        <v>19</v>
      </c>
      <c r="R18">
        <v>203</v>
      </c>
      <c r="S18">
        <f t="shared" si="2"/>
        <v>9.3596059113300489E-2</v>
      </c>
      <c r="T18" s="1">
        <v>1.6199999999999999E-13</v>
      </c>
      <c r="V18">
        <v>4015</v>
      </c>
      <c r="W18" t="s">
        <v>31</v>
      </c>
      <c r="X18">
        <v>41</v>
      </c>
      <c r="Y18">
        <f t="shared" si="3"/>
        <v>0.2019704433497537</v>
      </c>
      <c r="Z18" s="1">
        <v>2.7700000000000002E-28</v>
      </c>
    </row>
    <row r="19" spans="1:26" x14ac:dyDescent="0.2">
      <c r="A19">
        <v>1200</v>
      </c>
      <c r="B19" t="s">
        <v>57</v>
      </c>
      <c r="C19">
        <v>15</v>
      </c>
      <c r="D19">
        <v>116</v>
      </c>
      <c r="E19">
        <f t="shared" si="0"/>
        <v>0.12931034482758622</v>
      </c>
      <c r="F19" s="1">
        <v>1.41E-10</v>
      </c>
      <c r="H19">
        <v>1200</v>
      </c>
      <c r="I19" t="s">
        <v>57</v>
      </c>
      <c r="J19">
        <v>20</v>
      </c>
      <c r="K19">
        <f t="shared" si="1"/>
        <v>0.17241379310344829</v>
      </c>
      <c r="L19" s="1">
        <v>8.6999999999999995E-14</v>
      </c>
      <c r="O19">
        <v>4020</v>
      </c>
      <c r="P19" s="7" t="s">
        <v>98</v>
      </c>
      <c r="Q19">
        <v>14</v>
      </c>
      <c r="R19">
        <v>179</v>
      </c>
      <c r="S19">
        <f t="shared" si="2"/>
        <v>7.8212290502793297E-2</v>
      </c>
      <c r="T19" s="1">
        <v>1.9500000000000001E-9</v>
      </c>
      <c r="V19">
        <v>4020</v>
      </c>
      <c r="W19" t="s">
        <v>98</v>
      </c>
      <c r="X19">
        <v>23</v>
      </c>
      <c r="Y19">
        <f t="shared" si="3"/>
        <v>0.12849162011173185</v>
      </c>
      <c r="Z19" s="1">
        <v>2.4499999999999999E-12</v>
      </c>
    </row>
    <row r="20" spans="1:26" x14ac:dyDescent="0.2">
      <c r="A20">
        <v>1212</v>
      </c>
      <c r="B20" t="s">
        <v>128</v>
      </c>
      <c r="C20">
        <v>6</v>
      </c>
      <c r="D20">
        <v>48</v>
      </c>
      <c r="E20">
        <f t="shared" si="0"/>
        <v>0.125</v>
      </c>
      <c r="F20" s="1">
        <v>6.7700000000000006E-5</v>
      </c>
      <c r="H20">
        <v>1212</v>
      </c>
      <c r="I20" t="s">
        <v>128</v>
      </c>
      <c r="J20">
        <v>11</v>
      </c>
      <c r="K20">
        <f t="shared" si="1"/>
        <v>0.22916666666666666</v>
      </c>
      <c r="L20" s="1">
        <v>8.8100000000000008E-9</v>
      </c>
      <c r="O20">
        <v>4022</v>
      </c>
      <c r="P20" s="7" t="s">
        <v>102</v>
      </c>
      <c r="Q20">
        <v>6</v>
      </c>
      <c r="R20">
        <v>160</v>
      </c>
      <c r="S20">
        <f t="shared" si="2"/>
        <v>3.7499999999999999E-2</v>
      </c>
      <c r="T20">
        <v>3.5000000000000001E-3</v>
      </c>
      <c r="V20">
        <v>4022</v>
      </c>
      <c r="W20" t="s">
        <v>102</v>
      </c>
      <c r="X20">
        <v>23</v>
      </c>
      <c r="Y20">
        <f t="shared" si="3"/>
        <v>0.14374999999999999</v>
      </c>
      <c r="Z20" s="1">
        <v>2.8799999999999998E-13</v>
      </c>
    </row>
    <row r="21" spans="1:26" x14ac:dyDescent="0.2">
      <c r="A21">
        <v>1230</v>
      </c>
      <c r="B21" t="s">
        <v>111</v>
      </c>
      <c r="C21">
        <v>8</v>
      </c>
      <c r="D21">
        <v>72</v>
      </c>
      <c r="E21">
        <f t="shared" si="0"/>
        <v>0.1111111111111111</v>
      </c>
      <c r="F21" s="1">
        <v>8.6400000000000003E-6</v>
      </c>
      <c r="H21">
        <v>1230</v>
      </c>
      <c r="I21" t="s">
        <v>111</v>
      </c>
      <c r="J21">
        <v>13</v>
      </c>
      <c r="K21">
        <f t="shared" si="1"/>
        <v>0.18055555555555555</v>
      </c>
      <c r="L21" s="1">
        <v>5.1600000000000004E-9</v>
      </c>
      <c r="O21">
        <v>4060</v>
      </c>
      <c r="P21" s="7" t="s">
        <v>169</v>
      </c>
      <c r="Q21">
        <v>7</v>
      </c>
      <c r="R21">
        <v>263</v>
      </c>
      <c r="S21">
        <f t="shared" si="2"/>
        <v>2.6615969581749048E-2</v>
      </c>
      <c r="T21">
        <v>8.8999999999999999E-3</v>
      </c>
      <c r="V21">
        <v>4060</v>
      </c>
      <c r="W21" t="s">
        <v>169</v>
      </c>
      <c r="X21">
        <v>12</v>
      </c>
      <c r="Y21">
        <f t="shared" si="3"/>
        <v>4.5627376425855515E-2</v>
      </c>
      <c r="Z21">
        <v>1.12E-2</v>
      </c>
    </row>
    <row r="22" spans="1:26" x14ac:dyDescent="0.2">
      <c r="A22">
        <v>3320</v>
      </c>
      <c r="B22" t="s">
        <v>129</v>
      </c>
      <c r="C22">
        <v>7</v>
      </c>
      <c r="D22">
        <v>72</v>
      </c>
      <c r="E22">
        <f t="shared" si="0"/>
        <v>9.7222222222222224E-2</v>
      </c>
      <c r="F22" s="1">
        <v>6.7700000000000006E-5</v>
      </c>
      <c r="H22">
        <v>3320</v>
      </c>
      <c r="I22" t="s">
        <v>129</v>
      </c>
      <c r="J22">
        <v>7</v>
      </c>
      <c r="K22">
        <f t="shared" si="1"/>
        <v>9.7222222222222224E-2</v>
      </c>
      <c r="L22">
        <v>1.0399999999999999E-3</v>
      </c>
      <c r="O22">
        <v>4062</v>
      </c>
      <c r="P22" s="7" t="s">
        <v>32</v>
      </c>
      <c r="Q22">
        <v>16</v>
      </c>
      <c r="R22">
        <v>181</v>
      </c>
      <c r="S22">
        <f t="shared" si="2"/>
        <v>8.8397790055248615E-2</v>
      </c>
      <c r="T22" s="1">
        <v>2.9100000000000002E-11</v>
      </c>
      <c r="V22">
        <v>4062</v>
      </c>
      <c r="W22" t="s">
        <v>32</v>
      </c>
      <c r="X22">
        <v>36</v>
      </c>
      <c r="Y22">
        <f t="shared" si="3"/>
        <v>0.19889502762430938</v>
      </c>
      <c r="Z22" s="1">
        <v>4.6999999999999995E-25</v>
      </c>
    </row>
    <row r="23" spans="1:26" x14ac:dyDescent="0.2">
      <c r="A23">
        <v>4010</v>
      </c>
      <c r="B23" t="s">
        <v>5</v>
      </c>
      <c r="C23">
        <v>42</v>
      </c>
      <c r="D23">
        <v>293</v>
      </c>
      <c r="E23">
        <f t="shared" si="0"/>
        <v>0.14334470989761092</v>
      </c>
      <c r="F23" s="1">
        <v>3.5399999999999997E-29</v>
      </c>
      <c r="H23">
        <v>4010</v>
      </c>
      <c r="I23" t="s">
        <v>5</v>
      </c>
      <c r="J23">
        <v>64</v>
      </c>
      <c r="K23">
        <f t="shared" si="1"/>
        <v>0.21843003412969283</v>
      </c>
      <c r="L23" s="1">
        <v>2.9099999999999999E-49</v>
      </c>
      <c r="O23">
        <v>4064</v>
      </c>
      <c r="P23" s="7" t="s">
        <v>149</v>
      </c>
      <c r="Q23">
        <v>14</v>
      </c>
      <c r="R23">
        <v>93</v>
      </c>
      <c r="S23">
        <f t="shared" si="2"/>
        <v>0.15053763440860216</v>
      </c>
      <c r="T23" s="1">
        <v>1.3100000000000001E-12</v>
      </c>
      <c r="V23">
        <v>4064</v>
      </c>
      <c r="W23" t="s">
        <v>149</v>
      </c>
      <c r="X23">
        <v>17</v>
      </c>
      <c r="Y23">
        <f t="shared" si="3"/>
        <v>0.18279569892473119</v>
      </c>
      <c r="Z23" s="1">
        <v>4.9499999999999997E-12</v>
      </c>
    </row>
    <row r="24" spans="1:26" x14ac:dyDescent="0.2">
      <c r="A24">
        <v>4012</v>
      </c>
      <c r="B24" t="s">
        <v>6</v>
      </c>
      <c r="C24">
        <v>23</v>
      </c>
      <c r="D24">
        <v>83</v>
      </c>
      <c r="E24">
        <f t="shared" si="0"/>
        <v>0.27710843373493976</v>
      </c>
      <c r="F24" s="1">
        <v>3.4799999999999998E-21</v>
      </c>
      <c r="H24">
        <v>4012</v>
      </c>
      <c r="I24" t="s">
        <v>6</v>
      </c>
      <c r="J24">
        <v>39</v>
      </c>
      <c r="K24">
        <f t="shared" si="1"/>
        <v>0.46987951807228917</v>
      </c>
      <c r="L24" s="1">
        <v>4.3400000000000002E-42</v>
      </c>
      <c r="O24">
        <v>4066</v>
      </c>
      <c r="P24" s="7" t="s">
        <v>17</v>
      </c>
      <c r="Q24">
        <v>13</v>
      </c>
      <c r="R24">
        <v>98</v>
      </c>
      <c r="S24">
        <f t="shared" si="2"/>
        <v>0.1326530612244898</v>
      </c>
      <c r="T24" s="1">
        <v>2.9900000000000001E-11</v>
      </c>
      <c r="V24">
        <v>4066</v>
      </c>
      <c r="W24" t="s">
        <v>17</v>
      </c>
      <c r="X24">
        <v>33</v>
      </c>
      <c r="Y24">
        <f t="shared" si="3"/>
        <v>0.33673469387755101</v>
      </c>
      <c r="Z24" s="1">
        <v>7.7699999999999998E-30</v>
      </c>
    </row>
    <row r="25" spans="1:26" x14ac:dyDescent="0.2">
      <c r="A25">
        <v>4014</v>
      </c>
      <c r="B25" t="s">
        <v>23</v>
      </c>
      <c r="C25">
        <v>25</v>
      </c>
      <c r="D25">
        <v>228</v>
      </c>
      <c r="E25">
        <f t="shared" si="0"/>
        <v>0.10964912280701754</v>
      </c>
      <c r="F25" s="1">
        <v>2.67E-15</v>
      </c>
      <c r="H25">
        <v>4014</v>
      </c>
      <c r="I25" t="s">
        <v>23</v>
      </c>
      <c r="J25">
        <v>45</v>
      </c>
      <c r="K25">
        <f t="shared" si="1"/>
        <v>0.19736842105263158</v>
      </c>
      <c r="L25" s="1">
        <v>1.0500000000000001E-30</v>
      </c>
      <c r="O25">
        <v>4068</v>
      </c>
      <c r="P25" s="7" t="s">
        <v>15</v>
      </c>
      <c r="Q25">
        <v>18</v>
      </c>
      <c r="R25">
        <v>130</v>
      </c>
      <c r="S25">
        <f t="shared" si="2"/>
        <v>0.13846153846153847</v>
      </c>
      <c r="T25" s="1">
        <v>3.0999999999999999E-15</v>
      </c>
      <c r="V25">
        <v>4068</v>
      </c>
      <c r="W25" t="s">
        <v>15</v>
      </c>
      <c r="X25">
        <v>31</v>
      </c>
      <c r="Y25">
        <f t="shared" si="3"/>
        <v>0.23846153846153847</v>
      </c>
      <c r="Z25" s="1">
        <v>4.6999999999999995E-25</v>
      </c>
    </row>
    <row r="26" spans="1:26" x14ac:dyDescent="0.2">
      <c r="A26">
        <v>4015</v>
      </c>
      <c r="B26" t="s">
        <v>31</v>
      </c>
      <c r="C26">
        <v>22</v>
      </c>
      <c r="D26">
        <v>203</v>
      </c>
      <c r="E26">
        <f t="shared" si="0"/>
        <v>0.10837438423645321</v>
      </c>
      <c r="F26" s="1">
        <v>1.6199999999999999E-13</v>
      </c>
      <c r="H26">
        <v>4015</v>
      </c>
      <c r="I26" t="s">
        <v>31</v>
      </c>
      <c r="J26">
        <v>39</v>
      </c>
      <c r="K26">
        <f t="shared" si="1"/>
        <v>0.19211822660098521</v>
      </c>
      <c r="L26" s="1">
        <v>1.61E-25</v>
      </c>
      <c r="O26">
        <v>4070</v>
      </c>
      <c r="P26" s="7" t="s">
        <v>124</v>
      </c>
      <c r="Q26">
        <v>8</v>
      </c>
      <c r="R26">
        <v>97</v>
      </c>
      <c r="S26">
        <f t="shared" si="2"/>
        <v>8.247422680412371E-2</v>
      </c>
      <c r="T26" s="1">
        <v>4.3100000000000002E-6</v>
      </c>
      <c r="V26">
        <v>4070</v>
      </c>
      <c r="W26" t="s">
        <v>124</v>
      </c>
      <c r="X26">
        <v>11</v>
      </c>
      <c r="Y26">
        <f t="shared" si="3"/>
        <v>0.1134020618556701</v>
      </c>
      <c r="Z26" s="1">
        <v>9.6099999999999999E-7</v>
      </c>
    </row>
    <row r="27" spans="1:26" x14ac:dyDescent="0.2">
      <c r="A27">
        <v>4020</v>
      </c>
      <c r="B27" t="s">
        <v>98</v>
      </c>
      <c r="C27">
        <v>13</v>
      </c>
      <c r="D27">
        <v>179</v>
      </c>
      <c r="E27">
        <f t="shared" si="0"/>
        <v>7.2625698324022353E-2</v>
      </c>
      <c r="F27" s="1">
        <v>9.5099999999999998E-7</v>
      </c>
      <c r="H27">
        <v>4020</v>
      </c>
      <c r="I27" t="s">
        <v>98</v>
      </c>
      <c r="J27">
        <v>24</v>
      </c>
      <c r="K27">
        <f t="shared" si="1"/>
        <v>0.13407821229050279</v>
      </c>
      <c r="L27" s="1">
        <v>6.6699999999999999E-13</v>
      </c>
      <c r="O27">
        <v>4110</v>
      </c>
      <c r="P27" s="7" t="s">
        <v>147</v>
      </c>
      <c r="Q27">
        <v>7</v>
      </c>
      <c r="R27">
        <v>123</v>
      </c>
      <c r="S27">
        <f t="shared" si="2"/>
        <v>5.6910569105691054E-2</v>
      </c>
      <c r="T27">
        <v>1.6000000000000001E-4</v>
      </c>
      <c r="V27">
        <v>4110</v>
      </c>
      <c r="W27" t="s">
        <v>147</v>
      </c>
      <c r="X27">
        <v>11</v>
      </c>
      <c r="Y27">
        <f t="shared" si="3"/>
        <v>8.943089430894309E-2</v>
      </c>
      <c r="Z27" s="1">
        <v>6.5500000000000006E-5</v>
      </c>
    </row>
    <row r="28" spans="1:26" x14ac:dyDescent="0.2">
      <c r="A28">
        <v>4022</v>
      </c>
      <c r="B28" t="s">
        <v>102</v>
      </c>
      <c r="C28">
        <v>12</v>
      </c>
      <c r="D28">
        <v>160</v>
      </c>
      <c r="E28">
        <f t="shared" si="0"/>
        <v>7.4999999999999997E-2</v>
      </c>
      <c r="F28" s="1">
        <v>1.8700000000000001E-6</v>
      </c>
      <c r="H28">
        <v>4022</v>
      </c>
      <c r="I28" t="s">
        <v>102</v>
      </c>
      <c r="J28">
        <v>25</v>
      </c>
      <c r="K28">
        <f t="shared" si="1"/>
        <v>0.15625</v>
      </c>
      <c r="L28" s="1">
        <v>8.2499999999999996E-15</v>
      </c>
      <c r="O28">
        <v>4114</v>
      </c>
      <c r="P28" s="7" t="s">
        <v>141</v>
      </c>
      <c r="Q28">
        <v>6</v>
      </c>
      <c r="R28">
        <v>116</v>
      </c>
      <c r="S28">
        <f t="shared" si="2"/>
        <v>5.1724137931034482E-2</v>
      </c>
      <c r="T28">
        <v>7.6999999999999996E-4</v>
      </c>
      <c r="V28">
        <v>4114</v>
      </c>
      <c r="W28" t="s">
        <v>141</v>
      </c>
      <c r="X28">
        <v>13</v>
      </c>
      <c r="Y28">
        <f t="shared" si="3"/>
        <v>0.11206896551724138</v>
      </c>
      <c r="Z28" s="1">
        <v>4.0699999999999998E-7</v>
      </c>
    </row>
    <row r="29" spans="1:26" x14ac:dyDescent="0.2">
      <c r="A29">
        <v>4060</v>
      </c>
      <c r="B29" t="s">
        <v>169</v>
      </c>
      <c r="C29">
        <v>8</v>
      </c>
      <c r="D29">
        <v>263</v>
      </c>
      <c r="E29">
        <f t="shared" si="0"/>
        <v>3.0418250950570342E-2</v>
      </c>
      <c r="F29">
        <v>1.9400000000000001E-2</v>
      </c>
      <c r="H29">
        <v>4060</v>
      </c>
      <c r="I29" t="s">
        <v>169</v>
      </c>
      <c r="J29">
        <v>14</v>
      </c>
      <c r="K29">
        <f t="shared" si="1"/>
        <v>5.3231939163498096E-2</v>
      </c>
      <c r="L29">
        <v>2.0799999999999998E-3</v>
      </c>
      <c r="O29">
        <v>4115</v>
      </c>
      <c r="P29" s="7" t="s">
        <v>107</v>
      </c>
      <c r="Q29">
        <v>3</v>
      </c>
      <c r="R29">
        <v>68</v>
      </c>
      <c r="S29">
        <f t="shared" si="2"/>
        <v>4.4117647058823532E-2</v>
      </c>
      <c r="T29">
        <v>2.7300000000000001E-2</v>
      </c>
      <c r="V29">
        <v>4115</v>
      </c>
      <c r="W29" t="s">
        <v>107</v>
      </c>
      <c r="X29">
        <v>10</v>
      </c>
      <c r="Y29">
        <f t="shared" si="3"/>
        <v>0.14705882352941177</v>
      </c>
      <c r="Z29" s="1">
        <v>1.59E-6</v>
      </c>
    </row>
    <row r="30" spans="1:26" x14ac:dyDescent="0.2">
      <c r="A30">
        <v>4062</v>
      </c>
      <c r="B30" t="s">
        <v>32</v>
      </c>
      <c r="C30">
        <v>21</v>
      </c>
      <c r="D30">
        <v>181</v>
      </c>
      <c r="E30">
        <f t="shared" si="0"/>
        <v>0.11602209944751381</v>
      </c>
      <c r="F30" s="1">
        <v>1.8499999999999999E-13</v>
      </c>
      <c r="H30">
        <v>4062</v>
      </c>
      <c r="I30" t="s">
        <v>32</v>
      </c>
      <c r="J30">
        <v>42</v>
      </c>
      <c r="K30">
        <f t="shared" si="1"/>
        <v>0.23204419889502761</v>
      </c>
      <c r="L30" s="1">
        <v>3.3299999999999999E-31</v>
      </c>
      <c r="O30">
        <v>4144</v>
      </c>
      <c r="P30" s="7" t="s">
        <v>83</v>
      </c>
      <c r="Q30">
        <v>12</v>
      </c>
      <c r="R30">
        <v>242</v>
      </c>
      <c r="S30">
        <f t="shared" si="2"/>
        <v>4.9586776859504134E-2</v>
      </c>
      <c r="T30" s="1">
        <v>2.21E-6</v>
      </c>
      <c r="V30">
        <v>4144</v>
      </c>
      <c r="W30" t="s">
        <v>83</v>
      </c>
      <c r="X30">
        <v>29</v>
      </c>
      <c r="Y30">
        <f t="shared" si="3"/>
        <v>0.11983471074380166</v>
      </c>
      <c r="Z30" s="1">
        <v>7.3199999999999999E-17</v>
      </c>
    </row>
    <row r="31" spans="1:26" x14ac:dyDescent="0.2">
      <c r="A31">
        <v>4064</v>
      </c>
      <c r="B31" t="s">
        <v>149</v>
      </c>
      <c r="C31">
        <v>6</v>
      </c>
      <c r="D31">
        <v>93</v>
      </c>
      <c r="E31">
        <f t="shared" si="0"/>
        <v>6.4516129032258063E-2</v>
      </c>
      <c r="F31">
        <v>1.6000000000000001E-3</v>
      </c>
      <c r="H31">
        <v>4064</v>
      </c>
      <c r="I31" t="s">
        <v>149</v>
      </c>
      <c r="J31">
        <v>23</v>
      </c>
      <c r="K31">
        <f t="shared" si="1"/>
        <v>0.24731182795698925</v>
      </c>
      <c r="L31" s="1">
        <v>1.27E-18</v>
      </c>
      <c r="O31">
        <v>4150</v>
      </c>
      <c r="P31" s="7" t="s">
        <v>61</v>
      </c>
      <c r="Q31">
        <v>12</v>
      </c>
      <c r="R31">
        <v>148</v>
      </c>
      <c r="S31">
        <f t="shared" si="2"/>
        <v>8.1081081081081086E-2</v>
      </c>
      <c r="T31" s="1">
        <v>1.96E-8</v>
      </c>
      <c r="V31">
        <v>4150</v>
      </c>
      <c r="W31" t="s">
        <v>61</v>
      </c>
      <c r="X31">
        <v>21</v>
      </c>
      <c r="Y31">
        <f t="shared" si="3"/>
        <v>0.14189189189189189</v>
      </c>
      <c r="Z31" s="1">
        <v>1.75E-20</v>
      </c>
    </row>
    <row r="32" spans="1:26" x14ac:dyDescent="0.2">
      <c r="A32">
        <v>4066</v>
      </c>
      <c r="B32" t="s">
        <v>17</v>
      </c>
      <c r="C32">
        <v>20</v>
      </c>
      <c r="D32">
        <v>98</v>
      </c>
      <c r="E32">
        <f t="shared" si="0"/>
        <v>0.20408163265306123</v>
      </c>
      <c r="F32" s="1">
        <v>9.9399999999999998E-17</v>
      </c>
      <c r="H32">
        <v>4066</v>
      </c>
      <c r="I32" t="s">
        <v>17</v>
      </c>
      <c r="J32">
        <v>34</v>
      </c>
      <c r="K32">
        <f t="shared" si="1"/>
        <v>0.34693877551020408</v>
      </c>
      <c r="L32" s="1">
        <v>1.0500000000000001E-30</v>
      </c>
      <c r="O32">
        <v>4151</v>
      </c>
      <c r="P32" s="7" t="s">
        <v>8</v>
      </c>
      <c r="Q32">
        <v>23</v>
      </c>
      <c r="R32">
        <v>348</v>
      </c>
      <c r="S32">
        <f t="shared" si="2"/>
        <v>6.6091954022988508E-2</v>
      </c>
      <c r="T32" s="1">
        <v>2.2099999999999999E-13</v>
      </c>
      <c r="V32">
        <v>4151</v>
      </c>
      <c r="W32" t="s">
        <v>8</v>
      </c>
      <c r="X32">
        <v>58</v>
      </c>
      <c r="Y32">
        <f t="shared" si="3"/>
        <v>0.16666666666666666</v>
      </c>
      <c r="Z32" s="1">
        <v>4.2899999999999998E-36</v>
      </c>
    </row>
    <row r="33" spans="1:26" x14ac:dyDescent="0.2">
      <c r="A33">
        <v>4068</v>
      </c>
      <c r="B33" t="s">
        <v>15</v>
      </c>
      <c r="C33">
        <v>23</v>
      </c>
      <c r="D33">
        <v>130</v>
      </c>
      <c r="E33">
        <f t="shared" si="0"/>
        <v>0.17692307692307693</v>
      </c>
      <c r="F33" s="1">
        <v>5.79E-18</v>
      </c>
      <c r="H33">
        <v>4068</v>
      </c>
      <c r="I33" t="s">
        <v>15</v>
      </c>
      <c r="J33">
        <v>32</v>
      </c>
      <c r="K33">
        <f t="shared" si="1"/>
        <v>0.24615384615384617</v>
      </c>
      <c r="L33" s="1">
        <v>9.7699999999999999E-26</v>
      </c>
      <c r="O33">
        <v>4152</v>
      </c>
      <c r="P33" s="7" t="s">
        <v>22</v>
      </c>
      <c r="Q33">
        <v>14</v>
      </c>
      <c r="R33">
        <v>120</v>
      </c>
      <c r="S33">
        <f t="shared" si="2"/>
        <v>0.11666666666666667</v>
      </c>
      <c r="T33" s="1">
        <v>2.33E-11</v>
      </c>
      <c r="V33">
        <v>4152</v>
      </c>
      <c r="W33" t="s">
        <v>22</v>
      </c>
      <c r="X33">
        <v>34</v>
      </c>
      <c r="Y33">
        <f t="shared" si="3"/>
        <v>0.28333333333333333</v>
      </c>
      <c r="Z33" s="1">
        <v>7.06E-29</v>
      </c>
    </row>
    <row r="34" spans="1:26" x14ac:dyDescent="0.2">
      <c r="A34">
        <v>4070</v>
      </c>
      <c r="B34" t="s">
        <v>124</v>
      </c>
      <c r="C34">
        <v>8</v>
      </c>
      <c r="D34">
        <v>97</v>
      </c>
      <c r="E34">
        <f t="shared" si="0"/>
        <v>8.247422680412371E-2</v>
      </c>
      <c r="F34" s="1">
        <v>5.7899999999999998E-5</v>
      </c>
      <c r="H34">
        <v>4070</v>
      </c>
      <c r="I34" t="s">
        <v>124</v>
      </c>
      <c r="J34">
        <v>10</v>
      </c>
      <c r="K34">
        <f t="shared" si="1"/>
        <v>0.10309278350515463</v>
      </c>
      <c r="L34" s="1">
        <v>1.0699999999999999E-5</v>
      </c>
      <c r="O34">
        <v>4210</v>
      </c>
      <c r="P34" s="7" t="s">
        <v>85</v>
      </c>
      <c r="Q34">
        <v>7</v>
      </c>
      <c r="R34">
        <v>135</v>
      </c>
      <c r="S34">
        <f t="shared" si="2"/>
        <v>5.185185185185185E-2</v>
      </c>
      <c r="T34">
        <v>2.7E-4</v>
      </c>
      <c r="V34">
        <v>4210</v>
      </c>
      <c r="W34" t="s">
        <v>85</v>
      </c>
      <c r="X34">
        <v>14</v>
      </c>
      <c r="Y34">
        <f t="shared" si="3"/>
        <v>0.1037037037037037</v>
      </c>
      <c r="Z34" s="1">
        <v>3.05E-9</v>
      </c>
    </row>
    <row r="35" spans="1:26" x14ac:dyDescent="0.2">
      <c r="A35">
        <v>4110</v>
      </c>
      <c r="B35" t="s">
        <v>147</v>
      </c>
      <c r="C35">
        <v>7</v>
      </c>
      <c r="D35">
        <v>123</v>
      </c>
      <c r="E35">
        <f t="shared" si="0"/>
        <v>5.6910569105691054E-2</v>
      </c>
      <c r="F35">
        <v>1.2999999999999999E-3</v>
      </c>
      <c r="H35">
        <v>4110</v>
      </c>
      <c r="I35" t="s">
        <v>147</v>
      </c>
      <c r="J35">
        <v>10</v>
      </c>
      <c r="K35">
        <f t="shared" si="1"/>
        <v>8.1300813008130079E-2</v>
      </c>
      <c r="L35">
        <v>4.5300000000000001E-4</v>
      </c>
      <c r="O35">
        <v>4261</v>
      </c>
      <c r="P35" s="7" t="s">
        <v>114</v>
      </c>
      <c r="Q35">
        <v>9</v>
      </c>
      <c r="R35">
        <v>139</v>
      </c>
      <c r="S35">
        <f t="shared" si="2"/>
        <v>6.4748201438848921E-2</v>
      </c>
      <c r="T35" s="1">
        <v>6.3199999999999996E-6</v>
      </c>
      <c r="V35">
        <v>4261</v>
      </c>
      <c r="W35" t="s">
        <v>114</v>
      </c>
      <c r="X35">
        <v>20</v>
      </c>
      <c r="Y35">
        <f t="shared" si="3"/>
        <v>0.14388489208633093</v>
      </c>
      <c r="Z35" s="1">
        <v>1.9599999999999999E-11</v>
      </c>
    </row>
    <row r="36" spans="1:26" x14ac:dyDescent="0.2">
      <c r="A36">
        <v>4114</v>
      </c>
      <c r="B36" t="s">
        <v>141</v>
      </c>
      <c r="C36">
        <v>7</v>
      </c>
      <c r="D36">
        <v>116</v>
      </c>
      <c r="E36">
        <f t="shared" ref="E36:E67" si="4">C36/D36</f>
        <v>6.0344827586206899E-2</v>
      </c>
      <c r="F36">
        <v>9.7000000000000005E-4</v>
      </c>
      <c r="H36">
        <v>4114</v>
      </c>
      <c r="I36" t="s">
        <v>141</v>
      </c>
      <c r="J36">
        <v>11</v>
      </c>
      <c r="K36">
        <f t="shared" si="1"/>
        <v>9.4827586206896547E-2</v>
      </c>
      <c r="L36" s="1">
        <v>2.58E-5</v>
      </c>
      <c r="O36">
        <v>4270</v>
      </c>
      <c r="P36" s="7" t="s">
        <v>121</v>
      </c>
      <c r="Q36">
        <v>5</v>
      </c>
      <c r="R36">
        <v>119</v>
      </c>
      <c r="S36">
        <f t="shared" si="2"/>
        <v>4.2016806722689079E-2</v>
      </c>
      <c r="T36">
        <v>4.8999999999999998E-3</v>
      </c>
      <c r="V36">
        <v>4270</v>
      </c>
      <c r="W36" t="s">
        <v>121</v>
      </c>
      <c r="X36">
        <v>16</v>
      </c>
      <c r="Y36">
        <f t="shared" si="3"/>
        <v>0.13445378151260504</v>
      </c>
      <c r="Z36" s="1">
        <v>3.05E-9</v>
      </c>
    </row>
    <row r="37" spans="1:26" x14ac:dyDescent="0.2">
      <c r="A37">
        <v>4115</v>
      </c>
      <c r="B37" t="s">
        <v>107</v>
      </c>
      <c r="C37">
        <v>8</v>
      </c>
      <c r="D37">
        <v>68</v>
      </c>
      <c r="E37">
        <f t="shared" si="4"/>
        <v>0.11764705882352941</v>
      </c>
      <c r="F37" s="1">
        <v>6.0700000000000003E-6</v>
      </c>
      <c r="H37">
        <v>4115</v>
      </c>
      <c r="I37" t="s">
        <v>107</v>
      </c>
      <c r="J37">
        <v>10</v>
      </c>
      <c r="K37">
        <f t="shared" si="1"/>
        <v>0.14705882352941177</v>
      </c>
      <c r="L37" s="1">
        <v>2.3300000000000001E-6</v>
      </c>
      <c r="O37">
        <v>4310</v>
      </c>
      <c r="P37" s="7" t="s">
        <v>118</v>
      </c>
      <c r="Q37">
        <v>11</v>
      </c>
      <c r="R37">
        <v>143</v>
      </c>
      <c r="S37">
        <f t="shared" si="2"/>
        <v>7.6923076923076927E-2</v>
      </c>
      <c r="T37" s="1">
        <v>1.1899999999999999E-7</v>
      </c>
      <c r="V37">
        <v>4310</v>
      </c>
      <c r="W37" t="s">
        <v>118</v>
      </c>
      <c r="X37">
        <v>18</v>
      </c>
      <c r="Y37">
        <f t="shared" si="3"/>
        <v>0.12587412587412589</v>
      </c>
      <c r="Z37" s="1">
        <v>6.0799999999999997E-10</v>
      </c>
    </row>
    <row r="38" spans="1:26" x14ac:dyDescent="0.2">
      <c r="A38">
        <v>4141</v>
      </c>
      <c r="B38" t="s">
        <v>137</v>
      </c>
      <c r="C38">
        <v>9</v>
      </c>
      <c r="D38">
        <v>161</v>
      </c>
      <c r="E38">
        <f t="shared" si="4"/>
        <v>5.5900621118012424E-2</v>
      </c>
      <c r="F38">
        <v>2.9E-4</v>
      </c>
      <c r="H38">
        <v>4141</v>
      </c>
      <c r="I38" t="s">
        <v>137</v>
      </c>
      <c r="J38">
        <v>20</v>
      </c>
      <c r="K38">
        <f t="shared" si="1"/>
        <v>0.12422360248447205</v>
      </c>
      <c r="L38" s="1">
        <v>4.9099999999999996E-10</v>
      </c>
      <c r="O38">
        <v>4340</v>
      </c>
      <c r="P38" s="7" t="s">
        <v>123</v>
      </c>
      <c r="Q38">
        <v>6</v>
      </c>
      <c r="R38">
        <v>46</v>
      </c>
      <c r="S38">
        <f t="shared" si="2"/>
        <v>0.13043478260869565</v>
      </c>
      <c r="T38" s="1">
        <v>7.5900000000000002E-6</v>
      </c>
      <c r="V38">
        <v>4340</v>
      </c>
      <c r="W38" t="s">
        <v>123</v>
      </c>
      <c r="X38">
        <v>5</v>
      </c>
      <c r="Y38">
        <f t="shared" si="3"/>
        <v>0.10869565217391304</v>
      </c>
      <c r="Z38">
        <v>6.1399999999999996E-3</v>
      </c>
    </row>
    <row r="39" spans="1:26" x14ac:dyDescent="0.2">
      <c r="A39">
        <v>4144</v>
      </c>
      <c r="B39" t="s">
        <v>83</v>
      </c>
      <c r="C39">
        <v>17</v>
      </c>
      <c r="D39">
        <v>242</v>
      </c>
      <c r="E39">
        <f t="shared" si="4"/>
        <v>7.0247933884297523E-2</v>
      </c>
      <c r="F39" s="1">
        <v>2.7999999999999999E-8</v>
      </c>
      <c r="H39">
        <v>4144</v>
      </c>
      <c r="I39" t="s">
        <v>83</v>
      </c>
      <c r="J39">
        <v>26</v>
      </c>
      <c r="K39">
        <f t="shared" si="1"/>
        <v>0.10743801652892562</v>
      </c>
      <c r="L39" s="1">
        <v>1.09E-13</v>
      </c>
      <c r="O39">
        <v>4350</v>
      </c>
      <c r="P39" s="7" t="s">
        <v>171</v>
      </c>
      <c r="Q39">
        <v>5</v>
      </c>
      <c r="R39">
        <v>83</v>
      </c>
      <c r="S39">
        <f t="shared" si="2"/>
        <v>6.0240963855421686E-2</v>
      </c>
      <c r="T39">
        <v>1.1999999999999999E-3</v>
      </c>
      <c r="V39">
        <v>4350</v>
      </c>
      <c r="W39" t="s">
        <v>171</v>
      </c>
      <c r="X39">
        <v>6</v>
      </c>
      <c r="Y39">
        <f t="shared" si="3"/>
        <v>7.2289156626506021E-2</v>
      </c>
      <c r="Z39">
        <v>8.3999999999999995E-3</v>
      </c>
    </row>
    <row r="40" spans="1:26" x14ac:dyDescent="0.2">
      <c r="A40">
        <v>4146</v>
      </c>
      <c r="B40" t="s">
        <v>103</v>
      </c>
      <c r="C40">
        <v>9</v>
      </c>
      <c r="D40">
        <v>81</v>
      </c>
      <c r="E40">
        <f t="shared" si="4"/>
        <v>0.1111111111111111</v>
      </c>
      <c r="F40" s="1">
        <v>2.3099999999999999E-6</v>
      </c>
      <c r="H40">
        <v>4146</v>
      </c>
      <c r="I40" t="s">
        <v>103</v>
      </c>
      <c r="J40">
        <v>9</v>
      </c>
      <c r="K40">
        <f t="shared" si="1"/>
        <v>0.1111111111111111</v>
      </c>
      <c r="L40" s="1">
        <v>7.47E-5</v>
      </c>
      <c r="O40">
        <v>4360</v>
      </c>
      <c r="P40" s="7" t="s">
        <v>62</v>
      </c>
      <c r="Q40">
        <v>12</v>
      </c>
      <c r="R40">
        <v>173</v>
      </c>
      <c r="S40">
        <f t="shared" si="2"/>
        <v>6.9364161849710976E-2</v>
      </c>
      <c r="T40" s="1">
        <v>8.5300000000000003E-8</v>
      </c>
      <c r="V40">
        <v>4360</v>
      </c>
      <c r="W40" t="s">
        <v>62</v>
      </c>
      <c r="X40">
        <v>21</v>
      </c>
      <c r="Y40">
        <f t="shared" si="3"/>
        <v>0.12138728323699421</v>
      </c>
      <c r="Z40" s="1">
        <v>1.66E-13</v>
      </c>
    </row>
    <row r="41" spans="1:26" x14ac:dyDescent="0.2">
      <c r="A41">
        <v>4150</v>
      </c>
      <c r="B41" t="s">
        <v>61</v>
      </c>
      <c r="C41">
        <v>16</v>
      </c>
      <c r="D41">
        <v>148</v>
      </c>
      <c r="E41">
        <f t="shared" si="4"/>
        <v>0.10810810810810811</v>
      </c>
      <c r="F41" s="1">
        <v>3.29E-10</v>
      </c>
      <c r="H41">
        <v>4150</v>
      </c>
      <c r="I41" t="s">
        <v>61</v>
      </c>
      <c r="J41">
        <v>21</v>
      </c>
      <c r="K41">
        <f t="shared" si="1"/>
        <v>0.14189189189189189</v>
      </c>
      <c r="L41" s="1">
        <v>3.6500000000000002E-20</v>
      </c>
      <c r="O41">
        <v>4370</v>
      </c>
      <c r="P41" s="7" t="s">
        <v>73</v>
      </c>
      <c r="Q41">
        <v>10</v>
      </c>
      <c r="R41">
        <v>59</v>
      </c>
      <c r="S41">
        <f t="shared" si="2"/>
        <v>0.16949152542372881</v>
      </c>
      <c r="T41" s="1">
        <v>7.79E-10</v>
      </c>
      <c r="V41">
        <v>4370</v>
      </c>
      <c r="W41" t="s">
        <v>73</v>
      </c>
      <c r="X41">
        <v>21</v>
      </c>
      <c r="Y41">
        <f t="shared" si="3"/>
        <v>0.3559322033898305</v>
      </c>
      <c r="Z41" s="1">
        <v>1.75E-20</v>
      </c>
    </row>
    <row r="42" spans="1:26" x14ac:dyDescent="0.2">
      <c r="A42">
        <v>4151</v>
      </c>
      <c r="B42" t="s">
        <v>8</v>
      </c>
      <c r="C42">
        <v>35</v>
      </c>
      <c r="D42">
        <v>348</v>
      </c>
      <c r="E42">
        <f t="shared" si="4"/>
        <v>0.10057471264367816</v>
      </c>
      <c r="F42" s="1">
        <v>8.8399999999999998E-20</v>
      </c>
      <c r="H42">
        <v>4151</v>
      </c>
      <c r="I42" t="s">
        <v>8</v>
      </c>
      <c r="J42">
        <v>61</v>
      </c>
      <c r="K42">
        <f t="shared" si="1"/>
        <v>0.17528735632183909</v>
      </c>
      <c r="L42" s="1">
        <v>2.7300000000000001E-38</v>
      </c>
      <c r="O42">
        <v>4380</v>
      </c>
      <c r="P42" s="7" t="s">
        <v>35</v>
      </c>
      <c r="Q42">
        <v>13</v>
      </c>
      <c r="R42">
        <v>124</v>
      </c>
      <c r="S42">
        <f t="shared" si="2"/>
        <v>0.10483870967741936</v>
      </c>
      <c r="T42" s="1">
        <v>3.6E-10</v>
      </c>
      <c r="V42">
        <v>4380</v>
      </c>
      <c r="W42" t="s">
        <v>35</v>
      </c>
      <c r="X42">
        <v>32</v>
      </c>
      <c r="Y42">
        <f t="shared" si="3"/>
        <v>0.25806451612903225</v>
      </c>
      <c r="Z42" s="1">
        <v>6.8700000000000001E-26</v>
      </c>
    </row>
    <row r="43" spans="1:26" x14ac:dyDescent="0.2">
      <c r="A43">
        <v>4152</v>
      </c>
      <c r="B43" t="s">
        <v>22</v>
      </c>
      <c r="C43">
        <v>20</v>
      </c>
      <c r="D43">
        <v>120</v>
      </c>
      <c r="E43">
        <f t="shared" si="4"/>
        <v>0.16666666666666666</v>
      </c>
      <c r="F43" s="1">
        <v>2.3699999999999999E-15</v>
      </c>
      <c r="H43">
        <v>4152</v>
      </c>
      <c r="I43" t="s">
        <v>22</v>
      </c>
      <c r="J43">
        <v>33</v>
      </c>
      <c r="K43">
        <f t="shared" si="1"/>
        <v>0.27500000000000002</v>
      </c>
      <c r="L43" s="1">
        <v>3.8999999999999997E-27</v>
      </c>
      <c r="O43">
        <v>4390</v>
      </c>
      <c r="P43" s="7" t="s">
        <v>166</v>
      </c>
      <c r="Q43">
        <v>5</v>
      </c>
      <c r="R43">
        <v>152</v>
      </c>
      <c r="S43">
        <f t="shared" si="2"/>
        <v>3.2894736842105261E-2</v>
      </c>
      <c r="T43">
        <v>1.24E-2</v>
      </c>
      <c r="V43">
        <v>4390</v>
      </c>
      <c r="W43" t="s">
        <v>166</v>
      </c>
      <c r="X43">
        <v>8</v>
      </c>
      <c r="Y43">
        <f t="shared" si="3"/>
        <v>5.2631578947368418E-2</v>
      </c>
      <c r="Z43">
        <v>1.6299999999999999E-2</v>
      </c>
    </row>
    <row r="44" spans="1:26" x14ac:dyDescent="0.2">
      <c r="A44">
        <v>4210</v>
      </c>
      <c r="B44" t="s">
        <v>85</v>
      </c>
      <c r="C44">
        <v>13</v>
      </c>
      <c r="D44">
        <v>135</v>
      </c>
      <c r="E44">
        <f t="shared" si="4"/>
        <v>9.6296296296296297E-2</v>
      </c>
      <c r="F44" s="1">
        <v>5.1499999999999998E-8</v>
      </c>
      <c r="H44">
        <v>4210</v>
      </c>
      <c r="I44" t="s">
        <v>85</v>
      </c>
      <c r="J44">
        <v>17</v>
      </c>
      <c r="K44">
        <f t="shared" si="1"/>
        <v>0.12592592592592591</v>
      </c>
      <c r="L44" s="1">
        <v>4.0200000000000002E-12</v>
      </c>
      <c r="O44">
        <v>4510</v>
      </c>
      <c r="P44" s="7" t="s">
        <v>16</v>
      </c>
      <c r="Q44">
        <v>20</v>
      </c>
      <c r="R44">
        <v>197</v>
      </c>
      <c r="S44">
        <f t="shared" si="2"/>
        <v>0.10152284263959391</v>
      </c>
      <c r="T44" s="1">
        <v>1.1799999999999999E-14</v>
      </c>
      <c r="V44">
        <v>4510</v>
      </c>
      <c r="W44" t="s">
        <v>16</v>
      </c>
      <c r="X44">
        <v>41</v>
      </c>
      <c r="Y44">
        <f t="shared" si="3"/>
        <v>0.20812182741116753</v>
      </c>
      <c r="Z44" s="1">
        <v>1.95E-28</v>
      </c>
    </row>
    <row r="45" spans="1:26" x14ac:dyDescent="0.2">
      <c r="A45">
        <v>4261</v>
      </c>
      <c r="B45" t="s">
        <v>114</v>
      </c>
      <c r="C45">
        <v>10</v>
      </c>
      <c r="D45">
        <v>139</v>
      </c>
      <c r="E45">
        <f t="shared" si="4"/>
        <v>7.1942446043165464E-2</v>
      </c>
      <c r="F45" s="1">
        <v>1.98E-5</v>
      </c>
      <c r="H45">
        <v>4261</v>
      </c>
      <c r="I45" t="s">
        <v>114</v>
      </c>
      <c r="J45">
        <v>19</v>
      </c>
      <c r="K45">
        <f t="shared" si="1"/>
        <v>0.1366906474820144</v>
      </c>
      <c r="L45" s="1">
        <v>3.1599999999999999E-10</v>
      </c>
      <c r="O45">
        <v>4520</v>
      </c>
      <c r="P45" s="7" t="s">
        <v>110</v>
      </c>
      <c r="Q45">
        <v>11</v>
      </c>
      <c r="R45">
        <v>71</v>
      </c>
      <c r="S45">
        <f t="shared" si="2"/>
        <v>0.15492957746478872</v>
      </c>
      <c r="T45" s="1">
        <v>2.5699999999999999E-10</v>
      </c>
      <c r="V45">
        <v>4520</v>
      </c>
      <c r="W45" t="s">
        <v>110</v>
      </c>
      <c r="X45">
        <v>16</v>
      </c>
      <c r="Y45">
        <f t="shared" si="3"/>
        <v>0.22535211267605634</v>
      </c>
      <c r="Z45" s="1">
        <v>1.5500000000000001E-12</v>
      </c>
    </row>
    <row r="46" spans="1:26" x14ac:dyDescent="0.2">
      <c r="A46">
        <v>4270</v>
      </c>
      <c r="B46" t="s">
        <v>121</v>
      </c>
      <c r="C46">
        <v>9</v>
      </c>
      <c r="D46">
        <v>119</v>
      </c>
      <c r="E46">
        <f t="shared" si="4"/>
        <v>7.5630252100840331E-2</v>
      </c>
      <c r="F46" s="1">
        <v>3.6100000000000003E-5</v>
      </c>
      <c r="H46">
        <v>4270</v>
      </c>
      <c r="I46" t="s">
        <v>121</v>
      </c>
      <c r="J46">
        <v>18</v>
      </c>
      <c r="K46">
        <f t="shared" si="1"/>
        <v>0.15126050420168066</v>
      </c>
      <c r="L46" s="1">
        <v>7.9400000000000005E-11</v>
      </c>
      <c r="O46">
        <v>4530</v>
      </c>
      <c r="P46" s="7" t="s">
        <v>131</v>
      </c>
      <c r="Q46">
        <v>6</v>
      </c>
      <c r="R46">
        <v>167</v>
      </c>
      <c r="S46">
        <f t="shared" si="2"/>
        <v>3.5928143712574849E-2</v>
      </c>
      <c r="T46">
        <v>4.1999999999999997E-3</v>
      </c>
      <c r="V46">
        <v>4530</v>
      </c>
      <c r="W46" t="s">
        <v>131</v>
      </c>
      <c r="X46">
        <v>16</v>
      </c>
      <c r="Y46">
        <f t="shared" si="3"/>
        <v>9.580838323353294E-2</v>
      </c>
      <c r="Z46" s="1">
        <v>1.28E-8</v>
      </c>
    </row>
    <row r="47" spans="1:26" x14ac:dyDescent="0.2">
      <c r="A47">
        <v>4310</v>
      </c>
      <c r="B47" t="s">
        <v>118</v>
      </c>
      <c r="C47">
        <v>10</v>
      </c>
      <c r="D47">
        <v>143</v>
      </c>
      <c r="E47">
        <f t="shared" si="4"/>
        <v>6.9930069930069935E-2</v>
      </c>
      <c r="F47" s="1">
        <v>2.41E-5</v>
      </c>
      <c r="H47">
        <v>4310</v>
      </c>
      <c r="I47" t="s">
        <v>118</v>
      </c>
      <c r="J47">
        <v>22</v>
      </c>
      <c r="K47">
        <f t="shared" si="1"/>
        <v>0.15384615384615385</v>
      </c>
      <c r="L47" s="1">
        <v>2.25E-13</v>
      </c>
      <c r="O47">
        <v>4540</v>
      </c>
      <c r="P47" s="7" t="s">
        <v>91</v>
      </c>
      <c r="Q47">
        <v>9</v>
      </c>
      <c r="R47">
        <v>87</v>
      </c>
      <c r="S47">
        <f t="shared" si="2"/>
        <v>0.10344827586206896</v>
      </c>
      <c r="T47" s="1">
        <v>1.97E-7</v>
      </c>
      <c r="V47">
        <v>4540</v>
      </c>
      <c r="W47" t="s">
        <v>91</v>
      </c>
      <c r="X47">
        <v>17</v>
      </c>
      <c r="Y47">
        <f t="shared" si="3"/>
        <v>0.19540229885057472</v>
      </c>
      <c r="Z47" s="1">
        <v>1.9100000000000001E-12</v>
      </c>
    </row>
    <row r="48" spans="1:26" x14ac:dyDescent="0.2">
      <c r="A48">
        <v>4340</v>
      </c>
      <c r="B48" t="s">
        <v>123</v>
      </c>
      <c r="C48">
        <v>6</v>
      </c>
      <c r="D48">
        <v>46</v>
      </c>
      <c r="E48">
        <f t="shared" si="4"/>
        <v>0.13043478260869565</v>
      </c>
      <c r="F48" s="1">
        <v>5.6700000000000003E-5</v>
      </c>
      <c r="H48">
        <v>4340</v>
      </c>
      <c r="I48" t="s">
        <v>123</v>
      </c>
      <c r="J48">
        <v>5</v>
      </c>
      <c r="K48">
        <f t="shared" si="1"/>
        <v>0.10869565217391304</v>
      </c>
      <c r="L48">
        <v>7.0699999999999999E-3</v>
      </c>
      <c r="O48">
        <v>4611</v>
      </c>
      <c r="P48" s="7" t="s">
        <v>81</v>
      </c>
      <c r="Q48">
        <v>10</v>
      </c>
      <c r="R48">
        <v>123</v>
      </c>
      <c r="S48">
        <f t="shared" si="2"/>
        <v>8.1300813008130079E-2</v>
      </c>
      <c r="T48" s="1">
        <v>2.91E-7</v>
      </c>
      <c r="V48">
        <v>4611</v>
      </c>
      <c r="W48" t="s">
        <v>81</v>
      </c>
      <c r="X48">
        <v>17</v>
      </c>
      <c r="Y48">
        <f t="shared" si="3"/>
        <v>0.13821138211382114</v>
      </c>
      <c r="Z48" s="1">
        <v>1.5900000000000001E-9</v>
      </c>
    </row>
    <row r="49" spans="1:26" x14ac:dyDescent="0.2">
      <c r="A49">
        <v>4350</v>
      </c>
      <c r="B49" t="s">
        <v>171</v>
      </c>
      <c r="C49">
        <v>4</v>
      </c>
      <c r="D49">
        <v>83</v>
      </c>
      <c r="E49">
        <f t="shared" si="4"/>
        <v>4.8192771084337352E-2</v>
      </c>
      <c r="F49">
        <v>2.5399999999999999E-2</v>
      </c>
      <c r="H49">
        <v>4350</v>
      </c>
      <c r="I49" t="s">
        <v>171</v>
      </c>
      <c r="J49">
        <v>7</v>
      </c>
      <c r="K49">
        <f t="shared" si="1"/>
        <v>8.4337349397590355E-2</v>
      </c>
      <c r="L49">
        <v>2.0799999999999998E-3</v>
      </c>
      <c r="O49">
        <v>4620</v>
      </c>
      <c r="P49" s="7" t="s">
        <v>75</v>
      </c>
      <c r="Q49">
        <v>11</v>
      </c>
      <c r="R49">
        <v>102</v>
      </c>
      <c r="S49">
        <f t="shared" si="2"/>
        <v>0.10784313725490197</v>
      </c>
      <c r="T49" s="1">
        <v>5.7699999999999997E-9</v>
      </c>
      <c r="V49">
        <v>4620</v>
      </c>
      <c r="W49" t="s">
        <v>75</v>
      </c>
      <c r="X49">
        <v>31</v>
      </c>
      <c r="Y49">
        <f t="shared" si="3"/>
        <v>0.30392156862745096</v>
      </c>
      <c r="Z49" s="1">
        <v>1.8099999999999998E-27</v>
      </c>
    </row>
    <row r="50" spans="1:26" x14ac:dyDescent="0.2">
      <c r="A50">
        <v>4360</v>
      </c>
      <c r="B50" t="s">
        <v>62</v>
      </c>
      <c r="C50">
        <v>17</v>
      </c>
      <c r="D50">
        <v>173</v>
      </c>
      <c r="E50">
        <f t="shared" si="4"/>
        <v>9.8265895953757232E-2</v>
      </c>
      <c r="F50" s="1">
        <v>3.29E-10</v>
      </c>
      <c r="H50">
        <v>4360</v>
      </c>
      <c r="I50" t="s">
        <v>62</v>
      </c>
      <c r="J50">
        <v>21</v>
      </c>
      <c r="K50">
        <f t="shared" si="1"/>
        <v>0.12138728323699421</v>
      </c>
      <c r="L50" s="1">
        <v>3.21E-13</v>
      </c>
      <c r="O50">
        <v>4621</v>
      </c>
      <c r="P50" s="7" t="s">
        <v>130</v>
      </c>
      <c r="Q50">
        <v>9</v>
      </c>
      <c r="R50">
        <v>166</v>
      </c>
      <c r="S50">
        <f t="shared" si="2"/>
        <v>5.4216867469879519E-2</v>
      </c>
      <c r="T50" s="1">
        <v>2.3099999999999999E-5</v>
      </c>
      <c r="V50">
        <v>4621</v>
      </c>
      <c r="W50" t="s">
        <v>130</v>
      </c>
      <c r="X50">
        <v>14</v>
      </c>
      <c r="Y50">
        <f t="shared" si="3"/>
        <v>8.4337349397590355E-2</v>
      </c>
      <c r="Z50" s="1">
        <v>1.1300000000000001E-11</v>
      </c>
    </row>
    <row r="51" spans="1:26" x14ac:dyDescent="0.2">
      <c r="A51">
        <v>4370</v>
      </c>
      <c r="B51" t="s">
        <v>73</v>
      </c>
      <c r="C51">
        <v>11</v>
      </c>
      <c r="D51">
        <v>59</v>
      </c>
      <c r="E51">
        <f t="shared" si="4"/>
        <v>0.1864406779661017</v>
      </c>
      <c r="F51" s="1">
        <v>1.5400000000000001E-9</v>
      </c>
      <c r="H51">
        <v>4370</v>
      </c>
      <c r="I51" t="s">
        <v>73</v>
      </c>
      <c r="J51">
        <v>21</v>
      </c>
      <c r="K51">
        <f t="shared" si="1"/>
        <v>0.3559322033898305</v>
      </c>
      <c r="L51" s="1">
        <v>3.6500000000000002E-20</v>
      </c>
      <c r="O51">
        <v>4622</v>
      </c>
      <c r="P51" s="7" t="s">
        <v>177</v>
      </c>
      <c r="Q51">
        <v>5</v>
      </c>
      <c r="R51">
        <v>70</v>
      </c>
      <c r="S51">
        <f t="shared" si="2"/>
        <v>7.1428571428571425E-2</v>
      </c>
      <c r="T51">
        <v>5.9000000000000003E-4</v>
      </c>
      <c r="V51">
        <v>4622</v>
      </c>
      <c r="W51" t="s">
        <v>177</v>
      </c>
      <c r="X51">
        <v>11</v>
      </c>
      <c r="Y51">
        <f t="shared" si="3"/>
        <v>0.15714285714285714</v>
      </c>
      <c r="Z51" s="1">
        <v>2.7500000000000001E-7</v>
      </c>
    </row>
    <row r="52" spans="1:26" x14ac:dyDescent="0.2">
      <c r="A52">
        <v>4380</v>
      </c>
      <c r="B52" t="s">
        <v>35</v>
      </c>
      <c r="C52">
        <v>18</v>
      </c>
      <c r="D52">
        <v>124</v>
      </c>
      <c r="E52">
        <f t="shared" si="4"/>
        <v>0.14516129032258066</v>
      </c>
      <c r="F52" s="1">
        <v>4.0100000000000001E-13</v>
      </c>
      <c r="H52">
        <v>4380</v>
      </c>
      <c r="I52" t="s">
        <v>35</v>
      </c>
      <c r="J52">
        <v>35</v>
      </c>
      <c r="K52">
        <f t="shared" si="1"/>
        <v>0.28225806451612906</v>
      </c>
      <c r="L52" s="1">
        <v>3.9799999999999998E-29</v>
      </c>
      <c r="O52">
        <v>4630</v>
      </c>
      <c r="P52" s="7" t="s">
        <v>78</v>
      </c>
      <c r="Q52">
        <v>13</v>
      </c>
      <c r="R52">
        <v>160</v>
      </c>
      <c r="S52">
        <f t="shared" si="2"/>
        <v>8.1250000000000003E-2</v>
      </c>
      <c r="T52" s="1">
        <v>4.7699999999999999E-9</v>
      </c>
      <c r="V52">
        <v>4630</v>
      </c>
      <c r="W52" t="s">
        <v>78</v>
      </c>
      <c r="X52">
        <v>20</v>
      </c>
      <c r="Y52">
        <f t="shared" si="3"/>
        <v>0.125</v>
      </c>
      <c r="Z52" s="1">
        <v>1.01E-10</v>
      </c>
    </row>
    <row r="53" spans="1:26" x14ac:dyDescent="0.2">
      <c r="A53">
        <v>4390</v>
      </c>
      <c r="B53" t="s">
        <v>166</v>
      </c>
      <c r="C53">
        <v>6</v>
      </c>
      <c r="D53">
        <v>152</v>
      </c>
      <c r="E53">
        <f t="shared" si="4"/>
        <v>3.9473684210526314E-2</v>
      </c>
      <c r="F53">
        <v>1.46E-2</v>
      </c>
      <c r="H53">
        <v>4390</v>
      </c>
      <c r="I53" t="s">
        <v>166</v>
      </c>
      <c r="J53">
        <v>9</v>
      </c>
      <c r="K53">
        <f t="shared" si="1"/>
        <v>5.921052631578947E-2</v>
      </c>
      <c r="L53">
        <v>6.5100000000000002E-3</v>
      </c>
      <c r="O53">
        <v>4650</v>
      </c>
      <c r="P53" s="7" t="s">
        <v>101</v>
      </c>
      <c r="Q53">
        <v>9</v>
      </c>
      <c r="R53">
        <v>124</v>
      </c>
      <c r="S53">
        <f t="shared" si="2"/>
        <v>7.2580645161290328E-2</v>
      </c>
      <c r="T53" s="1">
        <v>2.7599999999999998E-6</v>
      </c>
      <c r="V53">
        <v>4650</v>
      </c>
      <c r="W53" t="s">
        <v>101</v>
      </c>
      <c r="X53">
        <v>24</v>
      </c>
      <c r="Y53">
        <f t="shared" si="3"/>
        <v>0.19354838709677419</v>
      </c>
      <c r="Z53" s="1">
        <v>1.11E-16</v>
      </c>
    </row>
    <row r="54" spans="1:26" x14ac:dyDescent="0.2">
      <c r="A54">
        <v>4510</v>
      </c>
      <c r="B54" t="s">
        <v>16</v>
      </c>
      <c r="C54">
        <v>26</v>
      </c>
      <c r="D54">
        <v>197</v>
      </c>
      <c r="E54">
        <f t="shared" si="4"/>
        <v>0.13197969543147209</v>
      </c>
      <c r="F54" s="1">
        <v>1.59E-17</v>
      </c>
      <c r="H54">
        <v>4510</v>
      </c>
      <c r="I54" t="s">
        <v>16</v>
      </c>
      <c r="J54">
        <v>46</v>
      </c>
      <c r="K54">
        <f t="shared" si="1"/>
        <v>0.233502538071066</v>
      </c>
      <c r="L54" s="1">
        <v>2.05E-33</v>
      </c>
      <c r="O54">
        <v>4660</v>
      </c>
      <c r="P54" s="7" t="s">
        <v>27</v>
      </c>
      <c r="Q54">
        <v>15</v>
      </c>
      <c r="R54">
        <v>99</v>
      </c>
      <c r="S54">
        <f t="shared" si="2"/>
        <v>0.15151515151515152</v>
      </c>
      <c r="T54" s="1">
        <v>1.78E-13</v>
      </c>
      <c r="V54">
        <v>4660</v>
      </c>
      <c r="W54" t="s">
        <v>27</v>
      </c>
      <c r="X54">
        <v>34</v>
      </c>
      <c r="Y54">
        <f t="shared" si="3"/>
        <v>0.34343434343434343</v>
      </c>
      <c r="Z54" s="1">
        <v>5.3799999999999999E-32</v>
      </c>
    </row>
    <row r="55" spans="1:26" x14ac:dyDescent="0.2">
      <c r="A55">
        <v>4520</v>
      </c>
      <c r="B55" t="s">
        <v>110</v>
      </c>
      <c r="C55">
        <v>8</v>
      </c>
      <c r="D55">
        <v>71</v>
      </c>
      <c r="E55">
        <f t="shared" si="4"/>
        <v>0.11267605633802817</v>
      </c>
      <c r="F55" s="1">
        <v>7.9200000000000004E-6</v>
      </c>
      <c r="H55">
        <v>4520</v>
      </c>
      <c r="I55" t="s">
        <v>110</v>
      </c>
      <c r="J55">
        <v>21</v>
      </c>
      <c r="K55">
        <f t="shared" si="1"/>
        <v>0.29577464788732394</v>
      </c>
      <c r="L55" s="1">
        <v>1.89E-18</v>
      </c>
      <c r="O55">
        <v>4662</v>
      </c>
      <c r="P55" s="7" t="s">
        <v>36</v>
      </c>
      <c r="Q55">
        <v>10</v>
      </c>
      <c r="R55">
        <v>71</v>
      </c>
      <c r="S55">
        <f t="shared" si="2"/>
        <v>0.14084507042253522</v>
      </c>
      <c r="T55" s="1">
        <v>3.3900000000000001E-9</v>
      </c>
      <c r="V55">
        <v>4662</v>
      </c>
      <c r="W55" t="s">
        <v>36</v>
      </c>
      <c r="X55">
        <v>26</v>
      </c>
      <c r="Y55">
        <f t="shared" si="3"/>
        <v>0.36619718309859156</v>
      </c>
      <c r="Z55" s="1">
        <v>8.4000000000000003E-26</v>
      </c>
    </row>
    <row r="56" spans="1:26" x14ac:dyDescent="0.2">
      <c r="A56">
        <v>4530</v>
      </c>
      <c r="B56" t="s">
        <v>131</v>
      </c>
      <c r="C56">
        <v>10</v>
      </c>
      <c r="D56">
        <v>167</v>
      </c>
      <c r="E56">
        <f t="shared" si="4"/>
        <v>5.9880239520958084E-2</v>
      </c>
      <c r="F56" s="1">
        <v>7.6299999999999998E-5</v>
      </c>
      <c r="H56">
        <v>4530</v>
      </c>
      <c r="I56" t="s">
        <v>131</v>
      </c>
      <c r="J56">
        <v>16</v>
      </c>
      <c r="K56">
        <f t="shared" si="1"/>
        <v>9.580838323353294E-2</v>
      </c>
      <c r="L56" s="1">
        <v>2.36E-8</v>
      </c>
      <c r="O56">
        <v>4664</v>
      </c>
      <c r="P56" s="7" t="s">
        <v>26</v>
      </c>
      <c r="Q56">
        <v>10</v>
      </c>
      <c r="R56">
        <v>67</v>
      </c>
      <c r="S56">
        <f t="shared" si="2"/>
        <v>0.14925373134328357</v>
      </c>
      <c r="T56" s="1">
        <v>2.1499999999999998E-9</v>
      </c>
      <c r="V56">
        <v>4664</v>
      </c>
      <c r="W56" t="s">
        <v>26</v>
      </c>
      <c r="X56">
        <v>24</v>
      </c>
      <c r="Y56">
        <f t="shared" si="3"/>
        <v>0.35820895522388058</v>
      </c>
      <c r="Z56" s="1">
        <v>1.7299999999999999E-23</v>
      </c>
    </row>
    <row r="57" spans="1:26" x14ac:dyDescent="0.2">
      <c r="A57">
        <v>4540</v>
      </c>
      <c r="B57" t="s">
        <v>91</v>
      </c>
      <c r="C57">
        <v>10</v>
      </c>
      <c r="D57">
        <v>87</v>
      </c>
      <c r="E57">
        <f t="shared" si="4"/>
        <v>0.11494252873563218</v>
      </c>
      <c r="F57" s="1">
        <v>4.8599999999999998E-7</v>
      </c>
      <c r="H57">
        <v>4540</v>
      </c>
      <c r="I57" t="s">
        <v>91</v>
      </c>
      <c r="J57">
        <v>16</v>
      </c>
      <c r="K57">
        <f t="shared" si="1"/>
        <v>0.18390804597701149</v>
      </c>
      <c r="L57" s="1">
        <v>3.9700000000000002E-11</v>
      </c>
      <c r="O57">
        <v>4666</v>
      </c>
      <c r="P57" s="7" t="s">
        <v>29</v>
      </c>
      <c r="Q57">
        <v>11</v>
      </c>
      <c r="R57">
        <v>89</v>
      </c>
      <c r="S57">
        <f t="shared" si="2"/>
        <v>0.12359550561797752</v>
      </c>
      <c r="T57" s="1">
        <v>1.8800000000000001E-9</v>
      </c>
      <c r="V57">
        <v>4666</v>
      </c>
      <c r="W57" t="s">
        <v>29</v>
      </c>
      <c r="X57">
        <v>24</v>
      </c>
      <c r="Y57">
        <f t="shared" si="3"/>
        <v>0.2696629213483146</v>
      </c>
      <c r="Z57" s="1">
        <v>2.2500000000000001E-20</v>
      </c>
    </row>
    <row r="58" spans="1:26" x14ac:dyDescent="0.2">
      <c r="A58">
        <v>4611</v>
      </c>
      <c r="B58" t="s">
        <v>81</v>
      </c>
      <c r="C58">
        <v>13</v>
      </c>
      <c r="D58">
        <v>123</v>
      </c>
      <c r="E58">
        <f t="shared" si="4"/>
        <v>0.10569105691056911</v>
      </c>
      <c r="F58" s="1">
        <v>1.9399999999999998E-8</v>
      </c>
      <c r="H58">
        <v>4611</v>
      </c>
      <c r="I58" t="s">
        <v>81</v>
      </c>
      <c r="J58">
        <v>21</v>
      </c>
      <c r="K58">
        <f t="shared" si="1"/>
        <v>0.17073170731707318</v>
      </c>
      <c r="L58" s="1">
        <v>5.0799999999999996E-13</v>
      </c>
      <c r="O58">
        <v>4668</v>
      </c>
      <c r="P58" s="7" t="s">
        <v>65</v>
      </c>
      <c r="Q58">
        <v>9</v>
      </c>
      <c r="R58">
        <v>108</v>
      </c>
      <c r="S58">
        <f t="shared" si="2"/>
        <v>8.3333333333333329E-2</v>
      </c>
      <c r="T58" s="1">
        <v>9.9900000000000009E-7</v>
      </c>
      <c r="V58">
        <v>4668</v>
      </c>
      <c r="W58" t="s">
        <v>65</v>
      </c>
      <c r="X58">
        <v>27</v>
      </c>
      <c r="Y58">
        <f t="shared" si="3"/>
        <v>0.25</v>
      </c>
      <c r="Z58" s="1">
        <v>9.2200000000000005E-22</v>
      </c>
    </row>
    <row r="59" spans="1:26" x14ac:dyDescent="0.2">
      <c r="A59">
        <v>4612</v>
      </c>
      <c r="B59" t="s">
        <v>164</v>
      </c>
      <c r="C59">
        <v>4</v>
      </c>
      <c r="D59">
        <v>66</v>
      </c>
      <c r="E59">
        <f t="shared" si="4"/>
        <v>6.0606060606060608E-2</v>
      </c>
      <c r="F59">
        <v>1.2699999999999999E-2</v>
      </c>
      <c r="H59">
        <v>4612</v>
      </c>
      <c r="I59" t="s">
        <v>164</v>
      </c>
      <c r="J59">
        <v>7</v>
      </c>
      <c r="K59">
        <f t="shared" si="1"/>
        <v>0.10606060606060606</v>
      </c>
      <c r="L59">
        <v>8.8000000000000003E-4</v>
      </c>
      <c r="O59">
        <v>4670</v>
      </c>
      <c r="P59" s="7" t="s">
        <v>117</v>
      </c>
      <c r="Q59">
        <v>5</v>
      </c>
      <c r="R59">
        <v>112</v>
      </c>
      <c r="S59">
        <f t="shared" si="2"/>
        <v>4.4642857142857144E-2</v>
      </c>
      <c r="T59">
        <v>4.0000000000000001E-3</v>
      </c>
      <c r="V59">
        <v>4670</v>
      </c>
      <c r="W59" t="s">
        <v>117</v>
      </c>
      <c r="X59">
        <v>16</v>
      </c>
      <c r="Y59">
        <f t="shared" si="3"/>
        <v>0.14285714285714285</v>
      </c>
      <c r="Z59" s="1">
        <v>2.45E-9</v>
      </c>
    </row>
    <row r="60" spans="1:26" x14ac:dyDescent="0.2">
      <c r="A60">
        <v>4620</v>
      </c>
      <c r="B60" t="s">
        <v>75</v>
      </c>
      <c r="C60">
        <v>13</v>
      </c>
      <c r="D60">
        <v>102</v>
      </c>
      <c r="E60">
        <f t="shared" si="4"/>
        <v>0.12745098039215685</v>
      </c>
      <c r="F60" s="1">
        <v>2.6299999999999998E-9</v>
      </c>
      <c r="H60">
        <v>4620</v>
      </c>
      <c r="I60" t="s">
        <v>75</v>
      </c>
      <c r="J60">
        <v>30</v>
      </c>
      <c r="K60">
        <f t="shared" si="1"/>
        <v>0.29411764705882354</v>
      </c>
      <c r="L60" s="1">
        <v>1.0799999999999999E-25</v>
      </c>
      <c r="O60">
        <v>4710</v>
      </c>
      <c r="P60" s="7" t="s">
        <v>143</v>
      </c>
      <c r="Q60">
        <v>2</v>
      </c>
      <c r="R60">
        <v>30</v>
      </c>
      <c r="S60">
        <f t="shared" si="2"/>
        <v>6.6666666666666666E-2</v>
      </c>
      <c r="T60">
        <v>3.7699999999999997E-2</v>
      </c>
      <c r="V60">
        <v>4710</v>
      </c>
      <c r="W60" t="s">
        <v>143</v>
      </c>
      <c r="X60">
        <v>6</v>
      </c>
      <c r="Y60">
        <f t="shared" si="3"/>
        <v>0.2</v>
      </c>
      <c r="Z60" s="1">
        <v>4.4100000000000001E-5</v>
      </c>
    </row>
    <row r="61" spans="1:26" x14ac:dyDescent="0.2">
      <c r="A61">
        <v>4621</v>
      </c>
      <c r="B61" t="s">
        <v>130</v>
      </c>
      <c r="C61">
        <v>10</v>
      </c>
      <c r="D61">
        <v>166</v>
      </c>
      <c r="E61">
        <f t="shared" si="4"/>
        <v>6.0240963855421686E-2</v>
      </c>
      <c r="F61" s="1">
        <v>7.3300000000000006E-5</v>
      </c>
      <c r="H61">
        <v>4621</v>
      </c>
      <c r="I61" t="s">
        <v>130</v>
      </c>
      <c r="J61">
        <v>15</v>
      </c>
      <c r="K61">
        <f t="shared" si="1"/>
        <v>9.036144578313253E-2</v>
      </c>
      <c r="L61" s="1">
        <v>1.08E-12</v>
      </c>
      <c r="O61">
        <v>4713</v>
      </c>
      <c r="P61" s="7" t="s">
        <v>159</v>
      </c>
      <c r="Q61">
        <v>4</v>
      </c>
      <c r="R61">
        <v>93</v>
      </c>
      <c r="S61">
        <f t="shared" si="2"/>
        <v>4.3010752688172046E-2</v>
      </c>
      <c r="T61">
        <v>1.1299999999999999E-2</v>
      </c>
      <c r="V61">
        <v>4713</v>
      </c>
      <c r="W61" t="s">
        <v>159</v>
      </c>
      <c r="X61">
        <v>10</v>
      </c>
      <c r="Y61">
        <f t="shared" si="3"/>
        <v>0.10752688172043011</v>
      </c>
      <c r="Z61" s="1">
        <v>2.7100000000000001E-5</v>
      </c>
    </row>
    <row r="62" spans="1:26" x14ac:dyDescent="0.2">
      <c r="A62">
        <v>4630</v>
      </c>
      <c r="B62" t="s">
        <v>78</v>
      </c>
      <c r="C62">
        <v>15</v>
      </c>
      <c r="D62">
        <v>160</v>
      </c>
      <c r="E62">
        <f t="shared" si="4"/>
        <v>9.375E-2</v>
      </c>
      <c r="F62" s="1">
        <v>6.1799999999999998E-9</v>
      </c>
      <c r="H62">
        <v>4630</v>
      </c>
      <c r="I62" t="s">
        <v>78</v>
      </c>
      <c r="J62">
        <v>23</v>
      </c>
      <c r="K62">
        <f t="shared" si="1"/>
        <v>0.14374999999999999</v>
      </c>
      <c r="L62" s="1">
        <v>3.9299999999999999E-13</v>
      </c>
      <c r="O62">
        <v>4720</v>
      </c>
      <c r="P62" s="7" t="s">
        <v>136</v>
      </c>
      <c r="Q62">
        <v>7</v>
      </c>
      <c r="R62">
        <v>64</v>
      </c>
      <c r="S62">
        <f t="shared" si="2"/>
        <v>0.109375</v>
      </c>
      <c r="T62" s="1">
        <v>3.5099999999999999E-6</v>
      </c>
      <c r="V62">
        <v>4720</v>
      </c>
      <c r="W62" t="s">
        <v>136</v>
      </c>
      <c r="X62">
        <v>15</v>
      </c>
      <c r="Y62">
        <f t="shared" si="3"/>
        <v>0.234375</v>
      </c>
      <c r="Z62" s="1">
        <v>4.2399999999999997E-12</v>
      </c>
    </row>
    <row r="63" spans="1:26" x14ac:dyDescent="0.2">
      <c r="A63">
        <v>4650</v>
      </c>
      <c r="B63" t="s">
        <v>101</v>
      </c>
      <c r="C63">
        <v>11</v>
      </c>
      <c r="D63">
        <v>124</v>
      </c>
      <c r="E63">
        <f t="shared" si="4"/>
        <v>8.8709677419354843E-2</v>
      </c>
      <c r="F63" s="1">
        <v>1.1799999999999999E-6</v>
      </c>
      <c r="H63">
        <v>4650</v>
      </c>
      <c r="I63" t="s">
        <v>101</v>
      </c>
      <c r="J63">
        <v>26</v>
      </c>
      <c r="K63">
        <f t="shared" si="1"/>
        <v>0.20967741935483872</v>
      </c>
      <c r="L63" s="1">
        <v>1.7900000000000001E-18</v>
      </c>
      <c r="O63">
        <v>4722</v>
      </c>
      <c r="P63" s="7" t="s">
        <v>9</v>
      </c>
      <c r="Q63">
        <v>21</v>
      </c>
      <c r="R63">
        <v>116</v>
      </c>
      <c r="S63">
        <f t="shared" si="2"/>
        <v>0.18103448275862069</v>
      </c>
      <c r="T63" s="1">
        <v>1.3599999999999999E-19</v>
      </c>
      <c r="V63">
        <v>4722</v>
      </c>
      <c r="W63" t="s">
        <v>9</v>
      </c>
      <c r="X63">
        <v>44</v>
      </c>
      <c r="Y63">
        <f t="shared" si="3"/>
        <v>0.37931034482758619</v>
      </c>
      <c r="Z63" s="1">
        <v>1.5999999999999999E-43</v>
      </c>
    </row>
    <row r="64" spans="1:26" x14ac:dyDescent="0.2">
      <c r="A64">
        <v>4660</v>
      </c>
      <c r="B64" t="s">
        <v>27</v>
      </c>
      <c r="C64">
        <v>18</v>
      </c>
      <c r="D64">
        <v>99</v>
      </c>
      <c r="E64">
        <f t="shared" si="4"/>
        <v>0.18181818181818182</v>
      </c>
      <c r="F64" s="1">
        <v>1.6400000000000001E-14</v>
      </c>
      <c r="H64">
        <v>4660</v>
      </c>
      <c r="I64" t="s">
        <v>27</v>
      </c>
      <c r="J64">
        <v>38</v>
      </c>
      <c r="K64">
        <f t="shared" si="1"/>
        <v>0.38383838383838381</v>
      </c>
      <c r="L64" s="1">
        <v>3.2199999999999999E-37</v>
      </c>
      <c r="O64">
        <v>4723</v>
      </c>
      <c r="P64" s="7" t="s">
        <v>165</v>
      </c>
      <c r="Q64">
        <v>4</v>
      </c>
      <c r="R64">
        <v>148</v>
      </c>
      <c r="S64">
        <f t="shared" si="2"/>
        <v>2.7027027027027029E-2</v>
      </c>
      <c r="T64">
        <v>4.53E-2</v>
      </c>
      <c r="V64">
        <v>4723</v>
      </c>
      <c r="W64" t="s">
        <v>165</v>
      </c>
      <c r="X64">
        <v>8</v>
      </c>
      <c r="Y64">
        <f t="shared" si="3"/>
        <v>5.4054054054054057E-2</v>
      </c>
      <c r="Z64">
        <v>1.31E-3</v>
      </c>
    </row>
    <row r="65" spans="1:26" x14ac:dyDescent="0.2">
      <c r="A65">
        <v>4662</v>
      </c>
      <c r="B65" t="s">
        <v>36</v>
      </c>
      <c r="C65">
        <v>15</v>
      </c>
      <c r="D65">
        <v>71</v>
      </c>
      <c r="E65">
        <f t="shared" si="4"/>
        <v>0.21126760563380281</v>
      </c>
      <c r="F65" s="1">
        <v>4.1599999999999999E-13</v>
      </c>
      <c r="H65">
        <v>4662</v>
      </c>
      <c r="I65" t="s">
        <v>36</v>
      </c>
      <c r="J65">
        <v>31</v>
      </c>
      <c r="K65">
        <f t="shared" si="1"/>
        <v>0.43661971830985913</v>
      </c>
      <c r="L65" s="1">
        <v>6.9199999999999999E-33</v>
      </c>
      <c r="O65">
        <v>4725</v>
      </c>
      <c r="P65" s="7" t="s">
        <v>105</v>
      </c>
      <c r="Q65">
        <v>7</v>
      </c>
      <c r="R65">
        <v>111</v>
      </c>
      <c r="S65">
        <f t="shared" si="2"/>
        <v>6.3063063063063057E-2</v>
      </c>
      <c r="T65" s="1">
        <v>8.7200000000000005E-5</v>
      </c>
      <c r="V65">
        <v>4725</v>
      </c>
      <c r="W65" t="s">
        <v>105</v>
      </c>
      <c r="X65">
        <v>19</v>
      </c>
      <c r="Y65">
        <f t="shared" si="3"/>
        <v>0.17117117117117117</v>
      </c>
      <c r="Z65" s="1">
        <v>1.2499999999999999E-12</v>
      </c>
    </row>
    <row r="66" spans="1:26" x14ac:dyDescent="0.2">
      <c r="A66">
        <v>4664</v>
      </c>
      <c r="B66" t="s">
        <v>26</v>
      </c>
      <c r="C66">
        <v>16</v>
      </c>
      <c r="D66">
        <v>67</v>
      </c>
      <c r="E66">
        <f t="shared" si="4"/>
        <v>0.23880597014925373</v>
      </c>
      <c r="F66" s="1">
        <v>1.6000000000000001E-14</v>
      </c>
      <c r="H66">
        <v>4664</v>
      </c>
      <c r="I66" t="s">
        <v>26</v>
      </c>
      <c r="J66">
        <v>27</v>
      </c>
      <c r="K66">
        <f t="shared" si="1"/>
        <v>0.40298507462686567</v>
      </c>
      <c r="L66" s="1">
        <v>1.8699999999999999E-27</v>
      </c>
      <c r="O66">
        <v>4726</v>
      </c>
      <c r="P66" s="7" t="s">
        <v>139</v>
      </c>
      <c r="Q66">
        <v>5</v>
      </c>
      <c r="R66">
        <v>112</v>
      </c>
      <c r="S66">
        <f t="shared" si="2"/>
        <v>4.4642857142857144E-2</v>
      </c>
      <c r="T66">
        <v>4.0000000000000001E-3</v>
      </c>
      <c r="V66">
        <v>4726</v>
      </c>
      <c r="W66" t="s">
        <v>139</v>
      </c>
      <c r="X66">
        <v>14</v>
      </c>
      <c r="Y66">
        <f t="shared" si="3"/>
        <v>0.125</v>
      </c>
      <c r="Z66" s="1">
        <v>9.0100000000000006E-8</v>
      </c>
    </row>
    <row r="67" spans="1:26" x14ac:dyDescent="0.2">
      <c r="A67">
        <v>4666</v>
      </c>
      <c r="B67" t="s">
        <v>29</v>
      </c>
      <c r="C67">
        <v>17</v>
      </c>
      <c r="D67">
        <v>89</v>
      </c>
      <c r="E67">
        <f t="shared" si="4"/>
        <v>0.19101123595505617</v>
      </c>
      <c r="F67" s="1">
        <v>4.5899999999999999E-14</v>
      </c>
      <c r="H67">
        <v>4666</v>
      </c>
      <c r="I67" t="s">
        <v>29</v>
      </c>
      <c r="J67">
        <v>26</v>
      </c>
      <c r="K67">
        <f t="shared" si="1"/>
        <v>0.29213483146067415</v>
      </c>
      <c r="L67" s="1">
        <v>1.69E-22</v>
      </c>
      <c r="O67">
        <v>4728</v>
      </c>
      <c r="P67" s="7" t="s">
        <v>126</v>
      </c>
      <c r="Q67">
        <v>7</v>
      </c>
      <c r="R67">
        <v>128</v>
      </c>
      <c r="S67">
        <f t="shared" si="2"/>
        <v>5.46875E-2</v>
      </c>
      <c r="T67">
        <v>2.0000000000000001E-4</v>
      </c>
      <c r="V67">
        <v>4728</v>
      </c>
      <c r="W67" t="s">
        <v>126</v>
      </c>
      <c r="X67">
        <v>17</v>
      </c>
      <c r="Y67">
        <f t="shared" si="3"/>
        <v>0.1328125</v>
      </c>
      <c r="Z67" s="1">
        <v>1.25E-9</v>
      </c>
    </row>
    <row r="68" spans="1:26" x14ac:dyDescent="0.2">
      <c r="A68">
        <v>4668</v>
      </c>
      <c r="B68" t="s">
        <v>65</v>
      </c>
      <c r="C68">
        <v>14</v>
      </c>
      <c r="D68">
        <v>108</v>
      </c>
      <c r="E68">
        <f t="shared" ref="E68:E99" si="5">C68/D68</f>
        <v>0.12962962962962962</v>
      </c>
      <c r="F68" s="1">
        <v>5.4799999999999997E-10</v>
      </c>
      <c r="H68">
        <v>4668</v>
      </c>
      <c r="I68" t="s">
        <v>65</v>
      </c>
      <c r="J68">
        <v>29</v>
      </c>
      <c r="K68">
        <f t="shared" si="1"/>
        <v>0.26851851851851855</v>
      </c>
      <c r="L68" s="1">
        <v>8.8299999999999996E-24</v>
      </c>
      <c r="O68">
        <v>4730</v>
      </c>
      <c r="P68" s="7" t="s">
        <v>119</v>
      </c>
      <c r="Q68">
        <v>4</v>
      </c>
      <c r="R68">
        <v>60</v>
      </c>
      <c r="S68">
        <f t="shared" si="2"/>
        <v>6.6666666666666666E-2</v>
      </c>
      <c r="T68">
        <v>2.8E-3</v>
      </c>
      <c r="V68">
        <v>4730</v>
      </c>
      <c r="W68" t="s">
        <v>119</v>
      </c>
      <c r="X68">
        <v>13</v>
      </c>
      <c r="Y68">
        <f t="shared" si="3"/>
        <v>0.21666666666666667</v>
      </c>
      <c r="Z68" s="1">
        <v>2.8000000000000002E-10</v>
      </c>
    </row>
    <row r="69" spans="1:26" x14ac:dyDescent="0.2">
      <c r="A69">
        <v>4670</v>
      </c>
      <c r="B69" t="s">
        <v>117</v>
      </c>
      <c r="C69">
        <v>9</v>
      </c>
      <c r="D69">
        <v>112</v>
      </c>
      <c r="E69">
        <f t="shared" si="5"/>
        <v>8.0357142857142863E-2</v>
      </c>
      <c r="F69" s="1">
        <v>2.37E-5</v>
      </c>
      <c r="H69">
        <v>4670</v>
      </c>
      <c r="I69" t="s">
        <v>117</v>
      </c>
      <c r="J69">
        <v>21</v>
      </c>
      <c r="K69">
        <f t="shared" ref="K69:K132" si="6">J69/D69</f>
        <v>0.1875</v>
      </c>
      <c r="L69" s="1">
        <v>6.0699999999999996E-14</v>
      </c>
      <c r="O69">
        <v>4750</v>
      </c>
      <c r="P69" s="7" t="s">
        <v>54</v>
      </c>
      <c r="Q69">
        <v>10</v>
      </c>
      <c r="R69">
        <v>92</v>
      </c>
      <c r="S69">
        <f t="shared" ref="S69:S128" si="7">Q69/R69</f>
        <v>0.10869565217391304</v>
      </c>
      <c r="T69" s="1">
        <v>2.8200000000000001E-8</v>
      </c>
      <c r="V69">
        <v>4750</v>
      </c>
      <c r="W69" t="s">
        <v>54</v>
      </c>
      <c r="X69">
        <v>22</v>
      </c>
      <c r="Y69">
        <f t="shared" ref="Y69:Y128" si="8">X69/R69</f>
        <v>0.2391304347826087</v>
      </c>
      <c r="Z69" s="1">
        <v>4.0700000000000001E-17</v>
      </c>
    </row>
    <row r="70" spans="1:26" x14ac:dyDescent="0.2">
      <c r="A70">
        <v>4710</v>
      </c>
      <c r="B70" t="s">
        <v>143</v>
      </c>
      <c r="C70">
        <v>4</v>
      </c>
      <c r="D70">
        <v>30</v>
      </c>
      <c r="E70">
        <f t="shared" si="5"/>
        <v>0.13333333333333333</v>
      </c>
      <c r="F70">
        <v>1E-3</v>
      </c>
      <c r="H70">
        <v>4710</v>
      </c>
      <c r="I70" t="s">
        <v>143</v>
      </c>
      <c r="J70">
        <v>5</v>
      </c>
      <c r="K70">
        <f t="shared" si="6"/>
        <v>0.16666666666666666</v>
      </c>
      <c r="L70">
        <v>6.3000000000000003E-4</v>
      </c>
      <c r="O70">
        <v>4810</v>
      </c>
      <c r="P70" s="7" t="s">
        <v>38</v>
      </c>
      <c r="Q70">
        <v>14</v>
      </c>
      <c r="R70">
        <v>205</v>
      </c>
      <c r="S70">
        <f t="shared" si="7"/>
        <v>6.8292682926829273E-2</v>
      </c>
      <c r="T70" s="1">
        <v>8.1899999999999992E-9</v>
      </c>
      <c r="V70">
        <v>4810</v>
      </c>
      <c r="W70" t="s">
        <v>38</v>
      </c>
      <c r="X70">
        <v>33</v>
      </c>
      <c r="Y70">
        <f t="shared" si="8"/>
        <v>0.16097560975609757</v>
      </c>
      <c r="Z70" s="1">
        <v>1.02E-19</v>
      </c>
    </row>
    <row r="71" spans="1:26" x14ac:dyDescent="0.2">
      <c r="A71">
        <v>4713</v>
      </c>
      <c r="B71" t="s">
        <v>159</v>
      </c>
      <c r="C71">
        <v>5</v>
      </c>
      <c r="D71">
        <v>93</v>
      </c>
      <c r="E71">
        <f t="shared" si="5"/>
        <v>5.3763440860215055E-2</v>
      </c>
      <c r="F71">
        <v>8.3999999999999995E-3</v>
      </c>
      <c r="H71">
        <v>4713</v>
      </c>
      <c r="I71" t="s">
        <v>159</v>
      </c>
      <c r="J71">
        <v>10</v>
      </c>
      <c r="K71">
        <f t="shared" si="6"/>
        <v>0.10752688172043011</v>
      </c>
      <c r="L71" s="1">
        <v>3.8399999999999998E-5</v>
      </c>
      <c r="O71">
        <v>4910</v>
      </c>
      <c r="P71" s="7" t="s">
        <v>7</v>
      </c>
      <c r="Q71">
        <v>20</v>
      </c>
      <c r="R71">
        <v>134</v>
      </c>
      <c r="S71">
        <f t="shared" si="7"/>
        <v>0.14925373134328357</v>
      </c>
      <c r="T71" s="1">
        <v>2.1899999999999999E-17</v>
      </c>
      <c r="V71">
        <v>4910</v>
      </c>
      <c r="W71" t="s">
        <v>7</v>
      </c>
      <c r="X71">
        <v>48</v>
      </c>
      <c r="Y71">
        <f t="shared" si="8"/>
        <v>0.35820895522388058</v>
      </c>
      <c r="Z71" s="1">
        <v>6.3300000000000002E-46</v>
      </c>
    </row>
    <row r="72" spans="1:26" x14ac:dyDescent="0.2">
      <c r="A72">
        <v>4720</v>
      </c>
      <c r="B72" t="s">
        <v>136</v>
      </c>
      <c r="C72">
        <v>6</v>
      </c>
      <c r="D72">
        <v>64</v>
      </c>
      <c r="E72">
        <f t="shared" si="5"/>
        <v>9.375E-2</v>
      </c>
      <c r="F72">
        <v>2.7999999999999998E-4</v>
      </c>
      <c r="H72">
        <v>4720</v>
      </c>
      <c r="I72" t="s">
        <v>136</v>
      </c>
      <c r="J72">
        <v>14</v>
      </c>
      <c r="K72">
        <f t="shared" si="6"/>
        <v>0.21875</v>
      </c>
      <c r="L72" s="1">
        <v>1E-10</v>
      </c>
      <c r="O72">
        <v>4911</v>
      </c>
      <c r="P72" s="7" t="s">
        <v>182</v>
      </c>
      <c r="Q72">
        <v>3</v>
      </c>
      <c r="R72">
        <v>84</v>
      </c>
      <c r="S72">
        <f t="shared" si="7"/>
        <v>3.5714285714285712E-2</v>
      </c>
      <c r="T72">
        <v>4.4499999999999998E-2</v>
      </c>
      <c r="V72">
        <v>4911</v>
      </c>
      <c r="W72" t="s">
        <v>182</v>
      </c>
      <c r="X72">
        <v>8</v>
      </c>
      <c r="Y72">
        <f t="shared" si="8"/>
        <v>9.5238095238095233E-2</v>
      </c>
      <c r="Z72">
        <v>4.4200000000000001E-4</v>
      </c>
    </row>
    <row r="73" spans="1:26" x14ac:dyDescent="0.2">
      <c r="A73">
        <v>4722</v>
      </c>
      <c r="B73" t="s">
        <v>9</v>
      </c>
      <c r="C73">
        <v>24</v>
      </c>
      <c r="D73">
        <v>116</v>
      </c>
      <c r="E73">
        <f t="shared" si="5"/>
        <v>0.20689655172413793</v>
      </c>
      <c r="F73" s="1">
        <v>8.8399999999999998E-20</v>
      </c>
      <c r="H73">
        <v>4722</v>
      </c>
      <c r="I73" t="s">
        <v>9</v>
      </c>
      <c r="J73">
        <v>44</v>
      </c>
      <c r="K73">
        <f t="shared" si="6"/>
        <v>0.37931034482758619</v>
      </c>
      <c r="L73" s="1">
        <v>1.29E-42</v>
      </c>
      <c r="O73">
        <v>4912</v>
      </c>
      <c r="P73" s="7" t="s">
        <v>66</v>
      </c>
      <c r="Q73">
        <v>7</v>
      </c>
      <c r="R73">
        <v>88</v>
      </c>
      <c r="S73">
        <f t="shared" si="7"/>
        <v>7.9545454545454544E-2</v>
      </c>
      <c r="T73" s="1">
        <v>2.2500000000000001E-5</v>
      </c>
      <c r="V73">
        <v>4912</v>
      </c>
      <c r="W73" t="s">
        <v>66</v>
      </c>
      <c r="X73">
        <v>24</v>
      </c>
      <c r="Y73">
        <f t="shared" si="8"/>
        <v>0.27272727272727271</v>
      </c>
      <c r="Z73" s="1">
        <v>2.2500000000000001E-20</v>
      </c>
    </row>
    <row r="74" spans="1:26" x14ac:dyDescent="0.2">
      <c r="A74">
        <v>4723</v>
      </c>
      <c r="B74" t="s">
        <v>165</v>
      </c>
      <c r="C74">
        <v>6</v>
      </c>
      <c r="D74">
        <v>148</v>
      </c>
      <c r="E74">
        <f t="shared" si="5"/>
        <v>4.0540540540540543E-2</v>
      </c>
      <c r="F74">
        <v>1.3100000000000001E-2</v>
      </c>
      <c r="H74">
        <v>4723</v>
      </c>
      <c r="I74" t="s">
        <v>165</v>
      </c>
      <c r="J74">
        <v>8</v>
      </c>
      <c r="K74">
        <f t="shared" si="6"/>
        <v>5.4054054054054057E-2</v>
      </c>
      <c r="L74">
        <v>1.6800000000000001E-3</v>
      </c>
      <c r="O74">
        <v>4914</v>
      </c>
      <c r="P74" s="7" t="s">
        <v>80</v>
      </c>
      <c r="Q74">
        <v>10</v>
      </c>
      <c r="R74">
        <v>94</v>
      </c>
      <c r="S74">
        <f t="shared" si="7"/>
        <v>0.10638297872340426</v>
      </c>
      <c r="T74" s="1">
        <v>3.2800000000000003E-8</v>
      </c>
      <c r="V74">
        <v>4914</v>
      </c>
      <c r="W74" t="s">
        <v>80</v>
      </c>
      <c r="X74">
        <v>16</v>
      </c>
      <c r="Y74">
        <f t="shared" si="8"/>
        <v>0.1702127659574468</v>
      </c>
      <c r="Z74" s="1">
        <v>1.0499999999999999E-11</v>
      </c>
    </row>
    <row r="75" spans="1:26" x14ac:dyDescent="0.2">
      <c r="A75">
        <v>4725</v>
      </c>
      <c r="B75" t="s">
        <v>105</v>
      </c>
      <c r="C75">
        <v>10</v>
      </c>
      <c r="D75">
        <v>111</v>
      </c>
      <c r="E75">
        <f t="shared" si="5"/>
        <v>9.0090090090090086E-2</v>
      </c>
      <c r="F75" s="1">
        <v>3.3100000000000001E-6</v>
      </c>
      <c r="H75">
        <v>4725</v>
      </c>
      <c r="I75" t="s">
        <v>105</v>
      </c>
      <c r="J75">
        <v>18</v>
      </c>
      <c r="K75">
        <f t="shared" si="6"/>
        <v>0.16216216216216217</v>
      </c>
      <c r="L75" s="1">
        <v>2.3400000000000001E-11</v>
      </c>
      <c r="O75">
        <v>4915</v>
      </c>
      <c r="P75" s="7" t="s">
        <v>52</v>
      </c>
      <c r="Q75">
        <v>10</v>
      </c>
      <c r="R75">
        <v>133</v>
      </c>
      <c r="S75">
        <f t="shared" si="7"/>
        <v>7.5187969924812026E-2</v>
      </c>
      <c r="T75" s="1">
        <v>5.6199999999999998E-7</v>
      </c>
      <c r="V75">
        <v>4915</v>
      </c>
      <c r="W75" t="s">
        <v>52</v>
      </c>
      <c r="X75">
        <v>29</v>
      </c>
      <c r="Y75">
        <f t="shared" si="8"/>
        <v>0.21804511278195488</v>
      </c>
      <c r="Z75" s="1">
        <v>5.8099999999999996E-26</v>
      </c>
    </row>
    <row r="76" spans="1:26" x14ac:dyDescent="0.2">
      <c r="A76">
        <v>4726</v>
      </c>
      <c r="B76" t="s">
        <v>139</v>
      </c>
      <c r="C76">
        <v>7</v>
      </c>
      <c r="D76">
        <v>112</v>
      </c>
      <c r="E76">
        <f t="shared" si="5"/>
        <v>6.25E-2</v>
      </c>
      <c r="F76">
        <v>8.0999999999999996E-4</v>
      </c>
      <c r="H76">
        <v>4726</v>
      </c>
      <c r="I76" t="s">
        <v>139</v>
      </c>
      <c r="J76">
        <v>13</v>
      </c>
      <c r="K76">
        <f t="shared" si="6"/>
        <v>0.11607142857142858</v>
      </c>
      <c r="L76" s="1">
        <v>1.0300000000000001E-6</v>
      </c>
      <c r="O76">
        <v>4916</v>
      </c>
      <c r="P76" s="7" t="s">
        <v>162</v>
      </c>
      <c r="Q76">
        <v>5</v>
      </c>
      <c r="R76">
        <v>98</v>
      </c>
      <c r="S76">
        <f t="shared" si="7"/>
        <v>5.1020408163265307E-2</v>
      </c>
      <c r="T76">
        <v>2.3E-3</v>
      </c>
      <c r="V76">
        <v>4916</v>
      </c>
      <c r="W76" t="s">
        <v>162</v>
      </c>
      <c r="X76">
        <v>15</v>
      </c>
      <c r="Y76">
        <f t="shared" si="8"/>
        <v>0.15306122448979592</v>
      </c>
      <c r="Z76" s="1">
        <v>2.0599999999999999E-9</v>
      </c>
    </row>
    <row r="77" spans="1:26" x14ac:dyDescent="0.2">
      <c r="A77">
        <v>4728</v>
      </c>
      <c r="B77" t="s">
        <v>126</v>
      </c>
      <c r="C77">
        <v>9</v>
      </c>
      <c r="D77">
        <v>128</v>
      </c>
      <c r="E77">
        <f t="shared" si="5"/>
        <v>7.03125E-2</v>
      </c>
      <c r="F77" s="1">
        <v>5.94E-5</v>
      </c>
      <c r="H77">
        <v>4728</v>
      </c>
      <c r="I77" t="s">
        <v>126</v>
      </c>
      <c r="J77">
        <v>16</v>
      </c>
      <c r="K77">
        <f t="shared" si="6"/>
        <v>0.125</v>
      </c>
      <c r="L77" s="1">
        <v>1.7E-8</v>
      </c>
      <c r="O77">
        <v>4917</v>
      </c>
      <c r="P77" s="7" t="s">
        <v>28</v>
      </c>
      <c r="Q77">
        <v>12</v>
      </c>
      <c r="R77">
        <v>69</v>
      </c>
      <c r="S77">
        <f t="shared" si="7"/>
        <v>0.17391304347826086</v>
      </c>
      <c r="T77" s="1">
        <v>1.43E-11</v>
      </c>
      <c r="V77">
        <v>4917</v>
      </c>
      <c r="W77" t="s">
        <v>28</v>
      </c>
      <c r="X77">
        <v>24</v>
      </c>
      <c r="Y77">
        <f t="shared" si="8"/>
        <v>0.34782608695652173</v>
      </c>
      <c r="Z77" s="1">
        <v>5.6799999999999998E-23</v>
      </c>
    </row>
    <row r="78" spans="1:26" x14ac:dyDescent="0.2">
      <c r="A78">
        <v>4730</v>
      </c>
      <c r="B78" t="s">
        <v>119</v>
      </c>
      <c r="C78">
        <v>7</v>
      </c>
      <c r="D78">
        <v>60</v>
      </c>
      <c r="E78">
        <f t="shared" si="5"/>
        <v>0.11666666666666667</v>
      </c>
      <c r="F78" s="1">
        <v>2.44E-5</v>
      </c>
      <c r="H78">
        <v>4730</v>
      </c>
      <c r="I78" t="s">
        <v>119</v>
      </c>
      <c r="J78">
        <v>12</v>
      </c>
      <c r="K78">
        <f t="shared" si="6"/>
        <v>0.2</v>
      </c>
      <c r="L78" s="1">
        <v>5.9200000000000002E-9</v>
      </c>
      <c r="O78">
        <v>4918</v>
      </c>
      <c r="P78" s="7" t="s">
        <v>168</v>
      </c>
      <c r="Q78">
        <v>3</v>
      </c>
      <c r="R78">
        <v>73</v>
      </c>
      <c r="S78">
        <f t="shared" si="7"/>
        <v>4.1095890410958902E-2</v>
      </c>
      <c r="T78">
        <v>3.2399999999999998E-2</v>
      </c>
      <c r="V78">
        <v>4918</v>
      </c>
      <c r="W78" t="s">
        <v>168</v>
      </c>
      <c r="X78">
        <v>7</v>
      </c>
      <c r="Y78">
        <f t="shared" si="8"/>
        <v>9.5890410958904104E-2</v>
      </c>
      <c r="Z78">
        <v>9.6500000000000004E-4</v>
      </c>
    </row>
    <row r="79" spans="1:26" x14ac:dyDescent="0.2">
      <c r="A79">
        <v>4750</v>
      </c>
      <c r="B79" t="s">
        <v>54</v>
      </c>
      <c r="C79">
        <v>14</v>
      </c>
      <c r="D79">
        <v>92</v>
      </c>
      <c r="E79">
        <f t="shared" si="5"/>
        <v>0.15217391304347827</v>
      </c>
      <c r="F79" s="1">
        <v>9.6899999999999996E-11</v>
      </c>
      <c r="H79">
        <v>4750</v>
      </c>
      <c r="I79" t="s">
        <v>54</v>
      </c>
      <c r="J79">
        <v>22</v>
      </c>
      <c r="K79">
        <f t="shared" si="6"/>
        <v>0.2391304347826087</v>
      </c>
      <c r="L79" s="1">
        <v>9.0599999999999996E-17</v>
      </c>
      <c r="O79">
        <v>4919</v>
      </c>
      <c r="P79" s="7" t="s">
        <v>30</v>
      </c>
      <c r="Q79">
        <v>16</v>
      </c>
      <c r="R79">
        <v>115</v>
      </c>
      <c r="S79">
        <f t="shared" si="7"/>
        <v>0.1391304347826087</v>
      </c>
      <c r="T79" s="1">
        <v>8.9800000000000006E-14</v>
      </c>
      <c r="V79">
        <v>4919</v>
      </c>
      <c r="W79" t="s">
        <v>30</v>
      </c>
      <c r="X79">
        <v>26</v>
      </c>
      <c r="Y79">
        <f t="shared" si="8"/>
        <v>0.22608695652173913</v>
      </c>
      <c r="Z79" s="1">
        <v>1.1799999999999999E-19</v>
      </c>
    </row>
    <row r="80" spans="1:26" x14ac:dyDescent="0.2">
      <c r="A80">
        <v>4810</v>
      </c>
      <c r="B80" t="s">
        <v>38</v>
      </c>
      <c r="C80">
        <v>21</v>
      </c>
      <c r="D80">
        <v>205</v>
      </c>
      <c r="E80">
        <f t="shared" si="5"/>
        <v>0.1024390243902439</v>
      </c>
      <c r="F80" s="1">
        <v>1.43E-12</v>
      </c>
      <c r="H80">
        <v>4810</v>
      </c>
      <c r="I80" t="s">
        <v>38</v>
      </c>
      <c r="J80">
        <v>36</v>
      </c>
      <c r="K80">
        <f t="shared" si="6"/>
        <v>0.17560975609756097</v>
      </c>
      <c r="L80" s="1">
        <v>3.9100000000000001E-22</v>
      </c>
      <c r="O80">
        <v>4920</v>
      </c>
      <c r="P80" s="7" t="s">
        <v>95</v>
      </c>
      <c r="Q80">
        <v>9</v>
      </c>
      <c r="R80">
        <v>69</v>
      </c>
      <c r="S80">
        <f t="shared" si="7"/>
        <v>0.13043478260869565</v>
      </c>
      <c r="T80" s="1">
        <v>3.5700000000000002E-8</v>
      </c>
      <c r="V80">
        <v>4920</v>
      </c>
      <c r="W80" t="s">
        <v>95</v>
      </c>
      <c r="X80">
        <v>22</v>
      </c>
      <c r="Y80">
        <f t="shared" si="8"/>
        <v>0.3188405797101449</v>
      </c>
      <c r="Z80" s="1">
        <v>1.5900000000000001E-20</v>
      </c>
    </row>
    <row r="81" spans="1:26" x14ac:dyDescent="0.2">
      <c r="A81">
        <v>4910</v>
      </c>
      <c r="B81" t="s">
        <v>7</v>
      </c>
      <c r="C81">
        <v>26</v>
      </c>
      <c r="D81">
        <v>134</v>
      </c>
      <c r="E81">
        <f t="shared" si="5"/>
        <v>0.19402985074626866</v>
      </c>
      <c r="F81" s="1">
        <v>9.2E-21</v>
      </c>
      <c r="H81">
        <v>4910</v>
      </c>
      <c r="I81" t="s">
        <v>7</v>
      </c>
      <c r="J81">
        <v>48</v>
      </c>
      <c r="K81">
        <f t="shared" si="6"/>
        <v>0.35820895522388058</v>
      </c>
      <c r="L81" s="1">
        <v>3.2499999999999998E-45</v>
      </c>
      <c r="O81">
        <v>4921</v>
      </c>
      <c r="P81" s="7" t="s">
        <v>64</v>
      </c>
      <c r="Q81">
        <v>10</v>
      </c>
      <c r="R81">
        <v>149</v>
      </c>
      <c r="S81">
        <f t="shared" si="7"/>
        <v>6.7114093959731544E-2</v>
      </c>
      <c r="T81" s="1">
        <v>1.44E-6</v>
      </c>
      <c r="V81">
        <v>4921</v>
      </c>
      <c r="W81" t="s">
        <v>64</v>
      </c>
      <c r="X81">
        <v>32</v>
      </c>
      <c r="Y81">
        <f t="shared" si="8"/>
        <v>0.21476510067114093</v>
      </c>
      <c r="Z81" s="1">
        <v>5.9700000000000005E-23</v>
      </c>
    </row>
    <row r="82" spans="1:26" x14ac:dyDescent="0.2">
      <c r="A82">
        <v>4912</v>
      </c>
      <c r="B82" t="s">
        <v>66</v>
      </c>
      <c r="C82">
        <v>13</v>
      </c>
      <c r="D82">
        <v>88</v>
      </c>
      <c r="E82">
        <f t="shared" si="5"/>
        <v>0.14772727272727273</v>
      </c>
      <c r="F82" s="1">
        <v>5.7499999999999998E-10</v>
      </c>
      <c r="H82">
        <v>4912</v>
      </c>
      <c r="I82" t="s">
        <v>66</v>
      </c>
      <c r="J82">
        <v>24</v>
      </c>
      <c r="K82">
        <f t="shared" si="6"/>
        <v>0.27272727272727271</v>
      </c>
      <c r="L82" s="1">
        <v>5.3999999999999999E-20</v>
      </c>
      <c r="O82">
        <v>4930</v>
      </c>
      <c r="P82" s="7" t="s">
        <v>84</v>
      </c>
      <c r="Q82">
        <v>6</v>
      </c>
      <c r="R82">
        <v>46</v>
      </c>
      <c r="S82">
        <f t="shared" si="7"/>
        <v>0.13043478260869565</v>
      </c>
      <c r="T82" s="1">
        <v>7.5900000000000002E-6</v>
      </c>
      <c r="V82">
        <v>4930</v>
      </c>
      <c r="W82" t="s">
        <v>84</v>
      </c>
      <c r="X82">
        <v>16</v>
      </c>
      <c r="Y82">
        <f t="shared" si="8"/>
        <v>0.34782608695652173</v>
      </c>
      <c r="Z82" s="1">
        <v>7.5099999999999998E-16</v>
      </c>
    </row>
    <row r="83" spans="1:26" x14ac:dyDescent="0.2">
      <c r="A83">
        <v>4914</v>
      </c>
      <c r="B83" t="s">
        <v>80</v>
      </c>
      <c r="C83">
        <v>12</v>
      </c>
      <c r="D83">
        <v>94</v>
      </c>
      <c r="E83">
        <f t="shared" si="5"/>
        <v>0.1276595744680851</v>
      </c>
      <c r="F83" s="1">
        <v>1.0999999999999999E-8</v>
      </c>
      <c r="H83">
        <v>4914</v>
      </c>
      <c r="I83" t="s">
        <v>80</v>
      </c>
      <c r="J83">
        <v>14</v>
      </c>
      <c r="K83">
        <f t="shared" si="6"/>
        <v>0.14893617021276595</v>
      </c>
      <c r="L83" s="1">
        <v>2.3600000000000001E-9</v>
      </c>
      <c r="O83">
        <v>4932</v>
      </c>
      <c r="P83" s="7" t="s">
        <v>99</v>
      </c>
      <c r="Q83">
        <v>9</v>
      </c>
      <c r="R83">
        <v>149</v>
      </c>
      <c r="S83">
        <f t="shared" si="7"/>
        <v>6.0402684563758392E-2</v>
      </c>
      <c r="T83" s="1">
        <v>1.04E-5</v>
      </c>
      <c r="V83">
        <v>4932</v>
      </c>
      <c r="W83" t="s">
        <v>99</v>
      </c>
      <c r="X83">
        <v>24</v>
      </c>
      <c r="Y83">
        <f t="shared" si="8"/>
        <v>0.16107382550335569</v>
      </c>
      <c r="Z83" s="1">
        <v>7.0300000000000002E-15</v>
      </c>
    </row>
    <row r="84" spans="1:26" x14ac:dyDescent="0.2">
      <c r="A84">
        <v>4915</v>
      </c>
      <c r="B84" t="s">
        <v>52</v>
      </c>
      <c r="C84">
        <v>16</v>
      </c>
      <c r="D84">
        <v>133</v>
      </c>
      <c r="E84">
        <f t="shared" si="5"/>
        <v>0.12030075187969924</v>
      </c>
      <c r="F84" s="1">
        <v>9.2299999999999994E-11</v>
      </c>
      <c r="H84">
        <v>4915</v>
      </c>
      <c r="I84" t="s">
        <v>52</v>
      </c>
      <c r="J84">
        <v>28</v>
      </c>
      <c r="K84">
        <f t="shared" si="6"/>
        <v>0.21052631578947367</v>
      </c>
      <c r="L84" s="1">
        <v>3.2000000000000001E-24</v>
      </c>
      <c r="O84">
        <v>4960</v>
      </c>
      <c r="P84" s="7" t="s">
        <v>154</v>
      </c>
      <c r="Q84">
        <v>3</v>
      </c>
      <c r="R84">
        <v>37</v>
      </c>
      <c r="S84">
        <f t="shared" si="7"/>
        <v>8.1081081081081086E-2</v>
      </c>
      <c r="T84">
        <v>6.1000000000000004E-3</v>
      </c>
      <c r="V84">
        <v>4960</v>
      </c>
      <c r="W84" t="s">
        <v>154</v>
      </c>
      <c r="X84">
        <v>7</v>
      </c>
      <c r="Y84">
        <f t="shared" si="8"/>
        <v>0.1891891891891892</v>
      </c>
      <c r="Z84" s="1">
        <v>1.3900000000000001E-5</v>
      </c>
    </row>
    <row r="85" spans="1:26" x14ac:dyDescent="0.2">
      <c r="A85">
        <v>4916</v>
      </c>
      <c r="B85" t="s">
        <v>162</v>
      </c>
      <c r="C85">
        <v>5</v>
      </c>
      <c r="D85">
        <v>98</v>
      </c>
      <c r="E85">
        <f t="shared" si="5"/>
        <v>5.1020408163265307E-2</v>
      </c>
      <c r="F85">
        <v>1.01E-2</v>
      </c>
      <c r="H85">
        <v>4916</v>
      </c>
      <c r="I85" t="s">
        <v>162</v>
      </c>
      <c r="J85">
        <v>15</v>
      </c>
      <c r="K85">
        <f t="shared" si="6"/>
        <v>0.15306122448979592</v>
      </c>
      <c r="L85" s="1">
        <v>3.6E-9</v>
      </c>
      <c r="O85">
        <v>4961</v>
      </c>
      <c r="P85" s="7" t="s">
        <v>172</v>
      </c>
      <c r="Q85">
        <v>3</v>
      </c>
      <c r="R85">
        <v>47</v>
      </c>
      <c r="S85">
        <f t="shared" si="7"/>
        <v>6.3829787234042548E-2</v>
      </c>
      <c r="T85">
        <v>1.11E-2</v>
      </c>
      <c r="V85">
        <v>4961</v>
      </c>
      <c r="W85" t="s">
        <v>172</v>
      </c>
      <c r="X85">
        <v>6</v>
      </c>
      <c r="Y85">
        <f t="shared" si="8"/>
        <v>0.1276595744680851</v>
      </c>
      <c r="Z85">
        <v>6.0899999999999995E-4</v>
      </c>
    </row>
    <row r="86" spans="1:26" x14ac:dyDescent="0.2">
      <c r="A86">
        <v>4917</v>
      </c>
      <c r="B86" t="s">
        <v>28</v>
      </c>
      <c r="C86">
        <v>16</v>
      </c>
      <c r="D86">
        <v>69</v>
      </c>
      <c r="E86">
        <f t="shared" si="5"/>
        <v>0.2318840579710145</v>
      </c>
      <c r="F86" s="1">
        <v>2.19E-14</v>
      </c>
      <c r="H86">
        <v>4917</v>
      </c>
      <c r="I86" t="s">
        <v>28</v>
      </c>
      <c r="J86">
        <v>24</v>
      </c>
      <c r="K86">
        <f t="shared" si="6"/>
        <v>0.34782608695652173</v>
      </c>
      <c r="L86" s="1">
        <v>1.4099999999999999E-22</v>
      </c>
      <c r="O86">
        <v>4973</v>
      </c>
      <c r="P86" s="7" t="s">
        <v>138</v>
      </c>
      <c r="Q86">
        <v>4</v>
      </c>
      <c r="R86">
        <v>42</v>
      </c>
      <c r="S86">
        <f t="shared" si="7"/>
        <v>9.5238095238095233E-2</v>
      </c>
      <c r="T86">
        <v>8.4999999999999995E-4</v>
      </c>
      <c r="V86">
        <v>4973</v>
      </c>
      <c r="W86" t="s">
        <v>138</v>
      </c>
      <c r="X86">
        <v>9</v>
      </c>
      <c r="Y86">
        <f t="shared" si="8"/>
        <v>0.21428571428571427</v>
      </c>
      <c r="Z86" s="1">
        <v>1.15E-7</v>
      </c>
    </row>
    <row r="87" spans="1:26" x14ac:dyDescent="0.2">
      <c r="A87">
        <v>4918</v>
      </c>
      <c r="B87" t="s">
        <v>168</v>
      </c>
      <c r="C87">
        <v>4</v>
      </c>
      <c r="D87">
        <v>73</v>
      </c>
      <c r="E87">
        <f t="shared" si="5"/>
        <v>5.4794520547945202E-2</v>
      </c>
      <c r="F87">
        <v>1.72E-2</v>
      </c>
      <c r="H87">
        <v>4918</v>
      </c>
      <c r="I87" t="s">
        <v>168</v>
      </c>
      <c r="J87">
        <v>7</v>
      </c>
      <c r="K87">
        <f t="shared" si="6"/>
        <v>9.5890410958904104E-2</v>
      </c>
      <c r="L87">
        <v>1.23E-3</v>
      </c>
      <c r="O87">
        <v>5010</v>
      </c>
      <c r="P87" s="7" t="s">
        <v>113</v>
      </c>
      <c r="Q87">
        <v>7</v>
      </c>
      <c r="R87">
        <v>168</v>
      </c>
      <c r="S87">
        <f t="shared" si="7"/>
        <v>4.1666666666666664E-2</v>
      </c>
      <c r="T87">
        <v>8.8000000000000003E-4</v>
      </c>
      <c r="V87">
        <v>5010</v>
      </c>
      <c r="W87" t="s">
        <v>180</v>
      </c>
      <c r="X87">
        <v>11</v>
      </c>
      <c r="Y87">
        <f t="shared" si="8"/>
        <v>6.5476190476190479E-2</v>
      </c>
      <c r="Z87">
        <v>9.1799999999999998E-4</v>
      </c>
    </row>
    <row r="88" spans="1:26" x14ac:dyDescent="0.2">
      <c r="A88">
        <v>4919</v>
      </c>
      <c r="B88" t="s">
        <v>30</v>
      </c>
      <c r="C88">
        <v>18</v>
      </c>
      <c r="D88">
        <v>115</v>
      </c>
      <c r="E88">
        <f t="shared" si="5"/>
        <v>0.15652173913043479</v>
      </c>
      <c r="F88" s="1">
        <v>1.48E-13</v>
      </c>
      <c r="H88">
        <v>4919</v>
      </c>
      <c r="I88" t="s">
        <v>30</v>
      </c>
      <c r="J88">
        <v>28</v>
      </c>
      <c r="K88">
        <f t="shared" si="6"/>
        <v>0.24347826086956523</v>
      </c>
      <c r="L88" s="1">
        <v>1.43E-21</v>
      </c>
      <c r="O88">
        <v>5016</v>
      </c>
      <c r="P88" s="7" t="s">
        <v>156</v>
      </c>
      <c r="Q88">
        <v>6</v>
      </c>
      <c r="R88">
        <v>193</v>
      </c>
      <c r="S88">
        <f t="shared" si="7"/>
        <v>3.1088082901554404E-2</v>
      </c>
      <c r="T88">
        <v>7.9000000000000008E-3</v>
      </c>
      <c r="V88">
        <v>5016</v>
      </c>
      <c r="W88" t="s">
        <v>186</v>
      </c>
      <c r="X88">
        <v>9</v>
      </c>
      <c r="Y88">
        <f t="shared" si="8"/>
        <v>4.6632124352331605E-2</v>
      </c>
      <c r="Z88">
        <v>1.89E-2</v>
      </c>
    </row>
    <row r="89" spans="1:26" x14ac:dyDescent="0.2">
      <c r="A89">
        <v>4920</v>
      </c>
      <c r="B89" t="s">
        <v>95</v>
      </c>
      <c r="C89">
        <v>9</v>
      </c>
      <c r="D89">
        <v>69</v>
      </c>
      <c r="E89">
        <f t="shared" si="5"/>
        <v>0.13043478260869565</v>
      </c>
      <c r="F89" s="1">
        <v>7.3E-7</v>
      </c>
      <c r="H89">
        <v>4920</v>
      </c>
      <c r="I89" t="s">
        <v>95</v>
      </c>
      <c r="J89">
        <v>23</v>
      </c>
      <c r="K89">
        <f t="shared" si="6"/>
        <v>0.33333333333333331</v>
      </c>
      <c r="L89" s="1">
        <v>1.43E-21</v>
      </c>
      <c r="O89">
        <v>5020</v>
      </c>
      <c r="P89" s="7" t="s">
        <v>148</v>
      </c>
      <c r="Q89">
        <v>3</v>
      </c>
      <c r="R89">
        <v>33</v>
      </c>
      <c r="S89">
        <f t="shared" si="7"/>
        <v>9.0909090909090912E-2</v>
      </c>
      <c r="T89">
        <v>4.5999999999999999E-3</v>
      </c>
      <c r="V89">
        <v>5020</v>
      </c>
      <c r="W89" t="s">
        <v>148</v>
      </c>
      <c r="X89">
        <v>8</v>
      </c>
      <c r="Y89">
        <f t="shared" si="8"/>
        <v>0.24242424242424243</v>
      </c>
      <c r="Z89" s="1">
        <v>1.0499999999999999E-6</v>
      </c>
    </row>
    <row r="90" spans="1:26" x14ac:dyDescent="0.2">
      <c r="A90">
        <v>4921</v>
      </c>
      <c r="B90" t="s">
        <v>64</v>
      </c>
      <c r="C90">
        <v>16</v>
      </c>
      <c r="D90">
        <v>149</v>
      </c>
      <c r="E90">
        <f t="shared" si="5"/>
        <v>0.10738255033557047</v>
      </c>
      <c r="F90" s="1">
        <v>3.43E-10</v>
      </c>
      <c r="H90">
        <v>4921</v>
      </c>
      <c r="I90" t="s">
        <v>64</v>
      </c>
      <c r="J90">
        <v>33</v>
      </c>
      <c r="K90">
        <f t="shared" si="6"/>
        <v>0.22147651006711411</v>
      </c>
      <c r="L90" s="1">
        <v>1.5100000000000001E-23</v>
      </c>
      <c r="O90">
        <v>5034</v>
      </c>
      <c r="P90" s="7" t="s">
        <v>174</v>
      </c>
      <c r="Q90">
        <v>8</v>
      </c>
      <c r="R90">
        <v>142</v>
      </c>
      <c r="S90">
        <f t="shared" si="7"/>
        <v>5.6338028169014086E-2</v>
      </c>
      <c r="T90" s="1">
        <v>5.4500000000000003E-5</v>
      </c>
      <c r="V90">
        <v>5034</v>
      </c>
      <c r="W90" t="s">
        <v>174</v>
      </c>
      <c r="X90">
        <v>14</v>
      </c>
      <c r="Y90">
        <f t="shared" si="8"/>
        <v>9.8591549295774641E-2</v>
      </c>
      <c r="Z90" s="1">
        <v>1.42E-6</v>
      </c>
    </row>
    <row r="91" spans="1:26" x14ac:dyDescent="0.2">
      <c r="A91">
        <v>4930</v>
      </c>
      <c r="B91" t="s">
        <v>84</v>
      </c>
      <c r="C91">
        <v>9</v>
      </c>
      <c r="D91">
        <v>46</v>
      </c>
      <c r="E91">
        <f t="shared" si="5"/>
        <v>0.19565217391304349</v>
      </c>
      <c r="F91" s="1">
        <v>3.6400000000000002E-8</v>
      </c>
      <c r="H91">
        <v>4930</v>
      </c>
      <c r="I91" t="s">
        <v>84</v>
      </c>
      <c r="J91">
        <v>16</v>
      </c>
      <c r="K91">
        <f t="shared" si="6"/>
        <v>0.34782608695652173</v>
      </c>
      <c r="L91" s="1">
        <v>1.3899999999999999E-15</v>
      </c>
      <c r="O91">
        <v>5100</v>
      </c>
      <c r="P91" s="7" t="s">
        <v>100</v>
      </c>
      <c r="Q91">
        <v>6</v>
      </c>
      <c r="R91">
        <v>72</v>
      </c>
      <c r="S91">
        <f t="shared" si="7"/>
        <v>8.3333333333333329E-2</v>
      </c>
      <c r="T91" s="1">
        <v>7.3399999999999995E-5</v>
      </c>
      <c r="V91">
        <v>5100</v>
      </c>
      <c r="W91" t="s">
        <v>100</v>
      </c>
      <c r="X91">
        <v>17</v>
      </c>
      <c r="Y91">
        <f t="shared" si="8"/>
        <v>0.2361111111111111</v>
      </c>
      <c r="Z91" s="1">
        <v>2.1499999999999999E-13</v>
      </c>
    </row>
    <row r="92" spans="1:26" x14ac:dyDescent="0.2">
      <c r="A92">
        <v>4932</v>
      </c>
      <c r="B92" t="s">
        <v>99</v>
      </c>
      <c r="C92">
        <v>12</v>
      </c>
      <c r="D92">
        <v>149</v>
      </c>
      <c r="E92">
        <f t="shared" si="5"/>
        <v>8.0536912751677847E-2</v>
      </c>
      <c r="F92" s="1">
        <v>9.5099999999999998E-7</v>
      </c>
      <c r="H92">
        <v>4932</v>
      </c>
      <c r="I92" t="s">
        <v>99</v>
      </c>
      <c r="J92">
        <v>25</v>
      </c>
      <c r="K92">
        <f t="shared" si="6"/>
        <v>0.16778523489932887</v>
      </c>
      <c r="L92" s="1">
        <v>1.7199999999999999E-15</v>
      </c>
      <c r="O92">
        <v>5110</v>
      </c>
      <c r="P92" s="7" t="s">
        <v>197</v>
      </c>
      <c r="Q92">
        <v>3</v>
      </c>
      <c r="R92">
        <v>48</v>
      </c>
      <c r="S92">
        <f t="shared" si="7"/>
        <v>6.25E-2</v>
      </c>
      <c r="T92">
        <v>1.15E-2</v>
      </c>
      <c r="V92">
        <v>5110</v>
      </c>
      <c r="W92" t="s">
        <v>197</v>
      </c>
      <c r="X92">
        <v>4</v>
      </c>
      <c r="Y92">
        <f t="shared" si="8"/>
        <v>8.3333333333333329E-2</v>
      </c>
      <c r="Z92">
        <v>3.3099999999999997E-2</v>
      </c>
    </row>
    <row r="93" spans="1:26" x14ac:dyDescent="0.2">
      <c r="A93">
        <v>4960</v>
      </c>
      <c r="B93" t="s">
        <v>154</v>
      </c>
      <c r="C93">
        <v>4</v>
      </c>
      <c r="D93">
        <v>37</v>
      </c>
      <c r="E93">
        <f t="shared" si="5"/>
        <v>0.10810810810810811</v>
      </c>
      <c r="F93">
        <v>1.9E-3</v>
      </c>
      <c r="H93">
        <v>4960</v>
      </c>
      <c r="I93" t="s">
        <v>154</v>
      </c>
      <c r="J93">
        <v>8</v>
      </c>
      <c r="K93">
        <f t="shared" si="6"/>
        <v>0.21621621621621623</v>
      </c>
      <c r="L93" s="1">
        <v>1.4500000000000001E-6</v>
      </c>
      <c r="O93">
        <v>5120</v>
      </c>
      <c r="P93" s="7" t="s">
        <v>93</v>
      </c>
      <c r="Q93">
        <v>7</v>
      </c>
      <c r="R93">
        <v>66</v>
      </c>
      <c r="S93">
        <f t="shared" si="7"/>
        <v>0.10606060606060606</v>
      </c>
      <c r="T93" s="1">
        <v>4.16E-6</v>
      </c>
      <c r="V93">
        <v>5120</v>
      </c>
      <c r="W93" t="s">
        <v>93</v>
      </c>
      <c r="X93">
        <v>16</v>
      </c>
      <c r="Y93">
        <f t="shared" si="8"/>
        <v>0.24242424242424243</v>
      </c>
      <c r="Z93" s="1">
        <v>4.5799999999999997E-13</v>
      </c>
    </row>
    <row r="94" spans="1:26" x14ac:dyDescent="0.2">
      <c r="A94">
        <v>4961</v>
      </c>
      <c r="B94" t="s">
        <v>172</v>
      </c>
      <c r="C94">
        <v>3</v>
      </c>
      <c r="D94">
        <v>47</v>
      </c>
      <c r="E94">
        <f t="shared" si="5"/>
        <v>6.3829787234042548E-2</v>
      </c>
      <c r="F94">
        <v>2.76E-2</v>
      </c>
      <c r="H94">
        <v>4961</v>
      </c>
      <c r="I94" t="s">
        <v>172</v>
      </c>
      <c r="J94">
        <v>6</v>
      </c>
      <c r="K94">
        <f t="shared" si="6"/>
        <v>0.1276595744680851</v>
      </c>
      <c r="L94">
        <v>7.4799999999999997E-4</v>
      </c>
      <c r="O94">
        <v>5131</v>
      </c>
      <c r="P94" s="7" t="s">
        <v>89</v>
      </c>
      <c r="Q94">
        <v>6</v>
      </c>
      <c r="R94">
        <v>63</v>
      </c>
      <c r="S94">
        <f t="shared" si="7"/>
        <v>9.5238095238095233E-2</v>
      </c>
      <c r="T94" s="1">
        <v>3.7400000000000001E-5</v>
      </c>
      <c r="V94">
        <v>5131</v>
      </c>
      <c r="W94" t="s">
        <v>89</v>
      </c>
      <c r="X94">
        <v>12</v>
      </c>
      <c r="Y94">
        <f t="shared" si="8"/>
        <v>0.19047619047619047</v>
      </c>
      <c r="Z94" s="1">
        <v>2.9899999999999998E-9</v>
      </c>
    </row>
    <row r="95" spans="1:26" x14ac:dyDescent="0.2">
      <c r="A95">
        <v>4971</v>
      </c>
      <c r="B95" t="s">
        <v>167</v>
      </c>
      <c r="C95">
        <v>4</v>
      </c>
      <c r="D95">
        <v>72</v>
      </c>
      <c r="E95">
        <f t="shared" si="5"/>
        <v>5.5555555555555552E-2</v>
      </c>
      <c r="F95">
        <v>1.6500000000000001E-2</v>
      </c>
      <c r="H95">
        <v>4971</v>
      </c>
      <c r="I95" t="s">
        <v>167</v>
      </c>
      <c r="J95">
        <v>8</v>
      </c>
      <c r="K95">
        <f t="shared" si="6"/>
        <v>0.1111111111111111</v>
      </c>
      <c r="L95">
        <v>2.1699999999999999E-4</v>
      </c>
      <c r="O95">
        <v>5132</v>
      </c>
      <c r="P95" s="7" t="s">
        <v>116</v>
      </c>
      <c r="Q95">
        <v>3</v>
      </c>
      <c r="R95">
        <v>84</v>
      </c>
      <c r="S95">
        <f t="shared" si="7"/>
        <v>3.5714285714285712E-2</v>
      </c>
      <c r="T95">
        <v>4.4499999999999998E-2</v>
      </c>
      <c r="V95">
        <v>5132</v>
      </c>
      <c r="W95" t="s">
        <v>116</v>
      </c>
      <c r="X95">
        <v>11</v>
      </c>
      <c r="Y95">
        <f t="shared" si="8"/>
        <v>0.13095238095238096</v>
      </c>
      <c r="Z95" s="1">
        <v>1.39E-6</v>
      </c>
    </row>
    <row r="96" spans="1:26" x14ac:dyDescent="0.2">
      <c r="A96">
        <v>4973</v>
      </c>
      <c r="B96" t="s">
        <v>138</v>
      </c>
      <c r="C96">
        <v>5</v>
      </c>
      <c r="D96">
        <v>42</v>
      </c>
      <c r="E96">
        <f t="shared" si="5"/>
        <v>0.11904761904761904</v>
      </c>
      <c r="F96">
        <v>3.5E-4</v>
      </c>
      <c r="H96">
        <v>4973</v>
      </c>
      <c r="I96" t="s">
        <v>138</v>
      </c>
      <c r="J96">
        <v>9</v>
      </c>
      <c r="K96">
        <f t="shared" si="6"/>
        <v>0.21428571428571427</v>
      </c>
      <c r="L96" s="1">
        <v>1.73E-7</v>
      </c>
      <c r="O96">
        <v>5133</v>
      </c>
      <c r="P96" s="7" t="s">
        <v>132</v>
      </c>
      <c r="Q96">
        <v>5</v>
      </c>
      <c r="R96">
        <v>74</v>
      </c>
      <c r="S96">
        <f t="shared" si="7"/>
        <v>6.7567567567567571E-2</v>
      </c>
      <c r="T96">
        <v>7.5000000000000002E-4</v>
      </c>
      <c r="V96">
        <v>5133</v>
      </c>
      <c r="W96" t="s">
        <v>132</v>
      </c>
      <c r="X96">
        <v>13</v>
      </c>
      <c r="Y96">
        <f t="shared" si="8"/>
        <v>0.17567567567567569</v>
      </c>
      <c r="Z96" s="1">
        <v>2.5899999999999999E-9</v>
      </c>
    </row>
    <row r="97" spans="1:26" x14ac:dyDescent="0.2">
      <c r="A97">
        <v>5010</v>
      </c>
      <c r="B97" t="s">
        <v>113</v>
      </c>
      <c r="C97">
        <v>11</v>
      </c>
      <c r="D97">
        <v>168</v>
      </c>
      <c r="E97">
        <f t="shared" si="5"/>
        <v>6.5476190476190479E-2</v>
      </c>
      <c r="F97" s="1">
        <v>1.66E-5</v>
      </c>
      <c r="H97">
        <v>5010</v>
      </c>
      <c r="I97" t="s">
        <v>180</v>
      </c>
      <c r="J97">
        <v>12</v>
      </c>
      <c r="K97">
        <f t="shared" si="6"/>
        <v>7.1428571428571425E-2</v>
      </c>
      <c r="L97">
        <v>3.5199999999999999E-4</v>
      </c>
      <c r="O97">
        <v>5140</v>
      </c>
      <c r="P97" s="7" t="s">
        <v>108</v>
      </c>
      <c r="Q97">
        <v>6</v>
      </c>
      <c r="R97">
        <v>70</v>
      </c>
      <c r="S97">
        <f t="shared" si="7"/>
        <v>8.5714285714285715E-2</v>
      </c>
      <c r="T97" s="1">
        <v>6.3899999999999995E-5</v>
      </c>
      <c r="V97">
        <v>5140</v>
      </c>
      <c r="W97" t="s">
        <v>108</v>
      </c>
      <c r="X97">
        <v>14</v>
      </c>
      <c r="Y97">
        <f t="shared" si="8"/>
        <v>0.2</v>
      </c>
      <c r="Z97" s="1">
        <v>2.24E-10</v>
      </c>
    </row>
    <row r="98" spans="1:26" x14ac:dyDescent="0.2">
      <c r="A98">
        <v>5014</v>
      </c>
      <c r="B98" t="s">
        <v>173</v>
      </c>
      <c r="C98">
        <v>3</v>
      </c>
      <c r="D98">
        <v>50</v>
      </c>
      <c r="E98">
        <f t="shared" si="5"/>
        <v>0.06</v>
      </c>
      <c r="F98">
        <v>3.2000000000000001E-2</v>
      </c>
      <c r="H98">
        <v>5014</v>
      </c>
      <c r="I98" t="s">
        <v>173</v>
      </c>
      <c r="J98">
        <v>6</v>
      </c>
      <c r="K98">
        <f t="shared" si="6"/>
        <v>0.12</v>
      </c>
      <c r="L98">
        <v>1.15E-3</v>
      </c>
      <c r="O98">
        <v>5142</v>
      </c>
      <c r="P98" s="7" t="s">
        <v>74</v>
      </c>
      <c r="Q98">
        <v>9</v>
      </c>
      <c r="R98">
        <v>101</v>
      </c>
      <c r="S98">
        <f t="shared" si="7"/>
        <v>8.9108910891089105E-2</v>
      </c>
      <c r="T98" s="1">
        <v>6.0299999999999999E-7</v>
      </c>
      <c r="V98">
        <v>5142</v>
      </c>
      <c r="W98" t="s">
        <v>74</v>
      </c>
      <c r="X98">
        <v>21</v>
      </c>
      <c r="Y98">
        <f t="shared" si="8"/>
        <v>0.20792079207920791</v>
      </c>
      <c r="Z98" s="1">
        <v>9.1300000000000004E-16</v>
      </c>
    </row>
    <row r="99" spans="1:26" x14ac:dyDescent="0.2">
      <c r="A99">
        <v>5016</v>
      </c>
      <c r="B99" t="s">
        <v>156</v>
      </c>
      <c r="C99">
        <v>8</v>
      </c>
      <c r="D99">
        <v>193</v>
      </c>
      <c r="E99">
        <f t="shared" si="5"/>
        <v>4.145077720207254E-2</v>
      </c>
      <c r="F99">
        <v>3.7000000000000002E-3</v>
      </c>
      <c r="H99">
        <v>5016</v>
      </c>
      <c r="I99" t="s">
        <v>186</v>
      </c>
      <c r="J99">
        <v>10</v>
      </c>
      <c r="K99">
        <f t="shared" si="6"/>
        <v>5.181347150259067E-2</v>
      </c>
      <c r="L99">
        <v>8.5199999999999998E-3</v>
      </c>
      <c r="O99">
        <v>5145</v>
      </c>
      <c r="P99" s="7" t="s">
        <v>76</v>
      </c>
      <c r="Q99">
        <v>10</v>
      </c>
      <c r="R99">
        <v>109</v>
      </c>
      <c r="S99">
        <f t="shared" si="7"/>
        <v>9.1743119266055051E-2</v>
      </c>
      <c r="T99" s="1">
        <v>1.09E-7</v>
      </c>
      <c r="V99">
        <v>5145</v>
      </c>
      <c r="W99" t="s">
        <v>76</v>
      </c>
      <c r="X99">
        <v>25</v>
      </c>
      <c r="Y99">
        <f t="shared" si="8"/>
        <v>0.22935779816513763</v>
      </c>
      <c r="Z99" s="1">
        <v>8.6799999999999993E-19</v>
      </c>
    </row>
    <row r="100" spans="1:26" x14ac:dyDescent="0.2">
      <c r="A100">
        <v>5020</v>
      </c>
      <c r="B100" t="s">
        <v>148</v>
      </c>
      <c r="C100">
        <v>4</v>
      </c>
      <c r="D100">
        <v>33</v>
      </c>
      <c r="E100">
        <f t="shared" ref="E100:E131" si="9">C100/D100</f>
        <v>0.12121212121212122</v>
      </c>
      <c r="F100">
        <v>1.4E-3</v>
      </c>
      <c r="H100">
        <v>5020</v>
      </c>
      <c r="I100" t="s">
        <v>148</v>
      </c>
      <c r="J100">
        <v>8</v>
      </c>
      <c r="K100">
        <f t="shared" si="6"/>
        <v>0.24242424242424243</v>
      </c>
      <c r="L100" s="1">
        <v>1.4500000000000001E-6</v>
      </c>
      <c r="O100">
        <v>5146</v>
      </c>
      <c r="P100" s="7" t="s">
        <v>151</v>
      </c>
      <c r="Q100">
        <v>5</v>
      </c>
      <c r="R100">
        <v>94</v>
      </c>
      <c r="S100">
        <f t="shared" si="7"/>
        <v>5.3191489361702128E-2</v>
      </c>
      <c r="T100">
        <v>2E-3</v>
      </c>
      <c r="V100">
        <v>5146</v>
      </c>
      <c r="W100" t="s">
        <v>151</v>
      </c>
      <c r="X100">
        <v>13</v>
      </c>
      <c r="Y100">
        <f t="shared" si="8"/>
        <v>0.13829787234042554</v>
      </c>
      <c r="Z100" s="1">
        <v>3.6699999999999999E-7</v>
      </c>
    </row>
    <row r="101" spans="1:26" x14ac:dyDescent="0.2">
      <c r="A101">
        <v>5031</v>
      </c>
      <c r="B101" t="s">
        <v>163</v>
      </c>
      <c r="C101">
        <v>4</v>
      </c>
      <c r="D101">
        <v>65</v>
      </c>
      <c r="E101">
        <f t="shared" si="9"/>
        <v>6.1538461538461542E-2</v>
      </c>
      <c r="F101">
        <v>1.2200000000000001E-2</v>
      </c>
      <c r="H101">
        <v>5031</v>
      </c>
      <c r="I101" t="s">
        <v>163</v>
      </c>
      <c r="J101">
        <v>10</v>
      </c>
      <c r="K101">
        <f t="shared" si="6"/>
        <v>0.15384615384615385</v>
      </c>
      <c r="L101" s="1">
        <v>2.0700000000000001E-6</v>
      </c>
      <c r="O101">
        <v>5152</v>
      </c>
      <c r="P101" s="7" t="s">
        <v>115</v>
      </c>
      <c r="Q101">
        <v>12</v>
      </c>
      <c r="R101">
        <v>172</v>
      </c>
      <c r="S101">
        <f t="shared" si="7"/>
        <v>6.9767441860465115E-2</v>
      </c>
      <c r="T101" s="1">
        <v>8.1400000000000001E-8</v>
      </c>
      <c r="V101">
        <v>5152</v>
      </c>
      <c r="W101" t="s">
        <v>115</v>
      </c>
      <c r="X101">
        <v>29</v>
      </c>
      <c r="Y101">
        <f t="shared" si="8"/>
        <v>0.16860465116279069</v>
      </c>
      <c r="Z101" s="1">
        <v>2.6E-18</v>
      </c>
    </row>
    <row r="102" spans="1:26" x14ac:dyDescent="0.2">
      <c r="A102">
        <v>5034</v>
      </c>
      <c r="B102" t="s">
        <v>174</v>
      </c>
      <c r="C102">
        <v>5</v>
      </c>
      <c r="D102">
        <v>142</v>
      </c>
      <c r="E102">
        <f t="shared" si="9"/>
        <v>3.5211267605633804E-2</v>
      </c>
      <c r="F102">
        <v>3.8399999999999997E-2</v>
      </c>
      <c r="H102">
        <v>5034</v>
      </c>
      <c r="I102" t="s">
        <v>174</v>
      </c>
      <c r="J102">
        <v>14</v>
      </c>
      <c r="K102">
        <f t="shared" si="6"/>
        <v>9.8591549295774641E-2</v>
      </c>
      <c r="L102" s="1">
        <v>2.3300000000000001E-6</v>
      </c>
      <c r="O102">
        <v>5160</v>
      </c>
      <c r="P102" s="7" t="s">
        <v>67</v>
      </c>
      <c r="Q102">
        <v>15</v>
      </c>
      <c r="R102">
        <v>131</v>
      </c>
      <c r="S102">
        <f t="shared" si="7"/>
        <v>0.11450381679389313</v>
      </c>
      <c r="T102" s="1">
        <v>5.8599999999999997E-12</v>
      </c>
      <c r="V102">
        <v>5160</v>
      </c>
      <c r="W102" t="s">
        <v>67</v>
      </c>
      <c r="X102">
        <v>30</v>
      </c>
      <c r="Y102">
        <f t="shared" si="8"/>
        <v>0.22900763358778625</v>
      </c>
      <c r="Z102" s="1">
        <v>5.6799999999999998E-23</v>
      </c>
    </row>
    <row r="103" spans="1:26" x14ac:dyDescent="0.2">
      <c r="A103">
        <v>5100</v>
      </c>
      <c r="B103" t="s">
        <v>100</v>
      </c>
      <c r="C103">
        <v>9</v>
      </c>
      <c r="D103">
        <v>72</v>
      </c>
      <c r="E103">
        <f t="shared" si="9"/>
        <v>0.125</v>
      </c>
      <c r="F103" s="1">
        <v>9.6099999999999999E-7</v>
      </c>
      <c r="H103">
        <v>5100</v>
      </c>
      <c r="I103" t="s">
        <v>100</v>
      </c>
      <c r="J103">
        <v>18</v>
      </c>
      <c r="K103">
        <f t="shared" si="6"/>
        <v>0.25</v>
      </c>
      <c r="L103" s="1">
        <v>2.6200000000000001E-14</v>
      </c>
      <c r="O103">
        <v>5161</v>
      </c>
      <c r="P103" s="7" t="s">
        <v>11</v>
      </c>
      <c r="Q103">
        <v>16</v>
      </c>
      <c r="R103">
        <v>142</v>
      </c>
      <c r="S103">
        <f t="shared" si="7"/>
        <v>0.11267605633802817</v>
      </c>
      <c r="T103" s="1">
        <v>1.3100000000000001E-12</v>
      </c>
      <c r="V103">
        <v>5161</v>
      </c>
      <c r="W103" t="s">
        <v>11</v>
      </c>
      <c r="X103">
        <v>41</v>
      </c>
      <c r="Y103">
        <f t="shared" si="8"/>
        <v>0.28873239436619719</v>
      </c>
      <c r="Z103" s="1">
        <v>2.37E-35</v>
      </c>
    </row>
    <row r="104" spans="1:26" x14ac:dyDescent="0.2">
      <c r="A104">
        <v>5120</v>
      </c>
      <c r="B104" t="s">
        <v>93</v>
      </c>
      <c r="C104">
        <v>9</v>
      </c>
      <c r="D104">
        <v>66</v>
      </c>
      <c r="E104">
        <f t="shared" si="9"/>
        <v>0.13636363636363635</v>
      </c>
      <c r="F104" s="1">
        <v>5.2900000000000004E-7</v>
      </c>
      <c r="H104">
        <v>5120</v>
      </c>
      <c r="I104" t="s">
        <v>93</v>
      </c>
      <c r="J104">
        <v>18</v>
      </c>
      <c r="K104">
        <f t="shared" si="6"/>
        <v>0.27272727272727271</v>
      </c>
      <c r="L104" s="1">
        <v>2.8599999999999999E-15</v>
      </c>
      <c r="O104">
        <v>5162</v>
      </c>
      <c r="P104" s="7" t="s">
        <v>77</v>
      </c>
      <c r="Q104">
        <v>13</v>
      </c>
      <c r="R104">
        <v>133</v>
      </c>
      <c r="S104">
        <f t="shared" si="7"/>
        <v>9.7744360902255634E-2</v>
      </c>
      <c r="T104" s="1">
        <v>7.3199999999999995E-10</v>
      </c>
      <c r="V104">
        <v>5162</v>
      </c>
      <c r="W104" t="s">
        <v>77</v>
      </c>
      <c r="X104">
        <v>29</v>
      </c>
      <c r="Y104">
        <f t="shared" si="8"/>
        <v>0.21804511278195488</v>
      </c>
      <c r="Z104" s="1">
        <v>1.0599999999999999E-21</v>
      </c>
    </row>
    <row r="105" spans="1:26" x14ac:dyDescent="0.2">
      <c r="A105">
        <v>5130</v>
      </c>
      <c r="B105" t="s">
        <v>140</v>
      </c>
      <c r="C105">
        <v>5</v>
      </c>
      <c r="D105">
        <v>53</v>
      </c>
      <c r="E105">
        <f t="shared" si="9"/>
        <v>9.4339622641509441E-2</v>
      </c>
      <c r="F105">
        <v>9.3000000000000005E-4</v>
      </c>
      <c r="H105">
        <v>5130</v>
      </c>
      <c r="I105" t="s">
        <v>140</v>
      </c>
      <c r="J105">
        <v>10</v>
      </c>
      <c r="K105">
        <f t="shared" si="6"/>
        <v>0.18867924528301888</v>
      </c>
      <c r="L105" s="1">
        <v>2.5899999999999998E-7</v>
      </c>
      <c r="O105">
        <v>5164</v>
      </c>
      <c r="P105" s="7" t="s">
        <v>92</v>
      </c>
      <c r="Q105">
        <v>10</v>
      </c>
      <c r="R105">
        <v>168</v>
      </c>
      <c r="S105">
        <f t="shared" si="7"/>
        <v>5.9523809523809521E-2</v>
      </c>
      <c r="T105" s="1">
        <v>3.7000000000000002E-6</v>
      </c>
      <c r="V105">
        <v>5164</v>
      </c>
      <c r="W105" t="s">
        <v>92</v>
      </c>
      <c r="X105">
        <v>31</v>
      </c>
      <c r="Y105">
        <f t="shared" si="8"/>
        <v>0.18452380952380953</v>
      </c>
      <c r="Z105" s="1">
        <v>1.21E-20</v>
      </c>
    </row>
    <row r="106" spans="1:26" x14ac:dyDescent="0.2">
      <c r="A106">
        <v>5131</v>
      </c>
      <c r="B106" t="s">
        <v>89</v>
      </c>
      <c r="C106">
        <v>9</v>
      </c>
      <c r="D106">
        <v>63</v>
      </c>
      <c r="E106">
        <f t="shared" si="9"/>
        <v>0.14285714285714285</v>
      </c>
      <c r="F106" s="1">
        <v>3.8700000000000001E-7</v>
      </c>
      <c r="H106">
        <v>5131</v>
      </c>
      <c r="I106" t="s">
        <v>89</v>
      </c>
      <c r="J106">
        <v>16</v>
      </c>
      <c r="K106">
        <f t="shared" si="6"/>
        <v>0.25396825396825395</v>
      </c>
      <c r="L106" s="1">
        <v>8.6999999999999995E-14</v>
      </c>
      <c r="O106">
        <v>5166</v>
      </c>
      <c r="P106" s="7" t="s">
        <v>70</v>
      </c>
      <c r="Q106">
        <v>14</v>
      </c>
      <c r="R106">
        <v>250</v>
      </c>
      <c r="S106">
        <f t="shared" si="7"/>
        <v>5.6000000000000001E-2</v>
      </c>
      <c r="T106" s="1">
        <v>7.7700000000000001E-8</v>
      </c>
      <c r="V106">
        <v>5166</v>
      </c>
      <c r="W106" t="s">
        <v>70</v>
      </c>
      <c r="X106">
        <v>32</v>
      </c>
      <c r="Y106">
        <f t="shared" si="8"/>
        <v>0.128</v>
      </c>
      <c r="Z106" s="1">
        <v>2.05E-16</v>
      </c>
    </row>
    <row r="107" spans="1:26" x14ac:dyDescent="0.2">
      <c r="A107">
        <v>5132</v>
      </c>
      <c r="B107" t="s">
        <v>116</v>
      </c>
      <c r="C107">
        <v>8</v>
      </c>
      <c r="D107">
        <v>84</v>
      </c>
      <c r="E107">
        <f t="shared" si="9"/>
        <v>9.5238095238095233E-2</v>
      </c>
      <c r="F107" s="1">
        <v>2.3499999999999999E-5</v>
      </c>
      <c r="H107">
        <v>5132</v>
      </c>
      <c r="I107" t="s">
        <v>116</v>
      </c>
      <c r="J107">
        <v>12</v>
      </c>
      <c r="K107">
        <f t="shared" si="6"/>
        <v>0.14285714285714285</v>
      </c>
      <c r="L107" s="1">
        <v>2.7500000000000001E-7</v>
      </c>
      <c r="O107">
        <v>5168</v>
      </c>
      <c r="P107" s="7" t="s">
        <v>120</v>
      </c>
      <c r="Q107">
        <v>12</v>
      </c>
      <c r="R107">
        <v>181</v>
      </c>
      <c r="S107">
        <f t="shared" si="7"/>
        <v>6.6298342541436461E-2</v>
      </c>
      <c r="T107" s="1">
        <v>1.31E-7</v>
      </c>
      <c r="V107">
        <v>5168</v>
      </c>
      <c r="W107" t="s">
        <v>120</v>
      </c>
      <c r="X107">
        <v>22</v>
      </c>
      <c r="Y107">
        <f t="shared" si="8"/>
        <v>0.12154696132596685</v>
      </c>
      <c r="Z107" s="1">
        <v>1.7900000000000001E-11</v>
      </c>
    </row>
    <row r="108" spans="1:26" x14ac:dyDescent="0.2">
      <c r="A108">
        <v>5133</v>
      </c>
      <c r="B108" t="s">
        <v>132</v>
      </c>
      <c r="C108">
        <v>7</v>
      </c>
      <c r="D108">
        <v>74</v>
      </c>
      <c r="E108">
        <f t="shared" si="9"/>
        <v>9.45945945945946E-2</v>
      </c>
      <c r="F108" s="1">
        <v>7.6500000000000003E-5</v>
      </c>
      <c r="H108">
        <v>5133</v>
      </c>
      <c r="I108" t="s">
        <v>132</v>
      </c>
      <c r="J108">
        <v>11</v>
      </c>
      <c r="K108">
        <f t="shared" si="6"/>
        <v>0.14864864864864866</v>
      </c>
      <c r="L108" s="1">
        <v>4.2500000000000001E-7</v>
      </c>
      <c r="O108">
        <v>5169</v>
      </c>
      <c r="P108" s="7" t="s">
        <v>72</v>
      </c>
      <c r="Q108">
        <v>23</v>
      </c>
      <c r="R108">
        <v>194</v>
      </c>
      <c r="S108">
        <f t="shared" si="7"/>
        <v>0.11855670103092783</v>
      </c>
      <c r="T108" s="1">
        <v>6.6999999999999998E-18</v>
      </c>
      <c r="V108">
        <v>5169</v>
      </c>
      <c r="W108" t="s">
        <v>72</v>
      </c>
      <c r="X108">
        <v>36</v>
      </c>
      <c r="Y108">
        <f t="shared" si="8"/>
        <v>0.18556701030927836</v>
      </c>
      <c r="Z108" s="1">
        <v>3.7899999999999999E-24</v>
      </c>
    </row>
    <row r="109" spans="1:26" x14ac:dyDescent="0.2">
      <c r="A109">
        <v>5134</v>
      </c>
      <c r="B109" t="s">
        <v>144</v>
      </c>
      <c r="C109">
        <v>5</v>
      </c>
      <c r="D109">
        <v>54</v>
      </c>
      <c r="E109">
        <f t="shared" si="9"/>
        <v>9.2592592592592587E-2</v>
      </c>
      <c r="F109">
        <v>1E-3</v>
      </c>
      <c r="H109">
        <v>5134</v>
      </c>
      <c r="I109" t="s">
        <v>144</v>
      </c>
      <c r="J109">
        <v>10</v>
      </c>
      <c r="K109">
        <f t="shared" si="6"/>
        <v>0.18518518518518517</v>
      </c>
      <c r="L109" s="1">
        <v>3.0699999999999998E-7</v>
      </c>
      <c r="O109">
        <v>5200</v>
      </c>
      <c r="P109" s="7" t="s">
        <v>4</v>
      </c>
      <c r="Q109">
        <v>40</v>
      </c>
      <c r="R109">
        <v>515</v>
      </c>
      <c r="S109">
        <f t="shared" si="7"/>
        <v>7.7669902912621352E-2</v>
      </c>
      <c r="T109" s="1">
        <v>3.4699999999999998E-25</v>
      </c>
      <c r="V109">
        <v>5200</v>
      </c>
      <c r="W109" t="s">
        <v>4</v>
      </c>
      <c r="X109">
        <v>65</v>
      </c>
      <c r="Y109">
        <f t="shared" si="8"/>
        <v>0.12621359223300971</v>
      </c>
      <c r="Z109" s="1">
        <v>5.9299999999999998E-45</v>
      </c>
    </row>
    <row r="110" spans="1:26" x14ac:dyDescent="0.2">
      <c r="A110">
        <v>5140</v>
      </c>
      <c r="B110" t="s">
        <v>108</v>
      </c>
      <c r="C110">
        <v>8</v>
      </c>
      <c r="D110">
        <v>70</v>
      </c>
      <c r="E110">
        <f t="shared" si="9"/>
        <v>0.11428571428571428</v>
      </c>
      <c r="F110" s="1">
        <v>7.3300000000000001E-6</v>
      </c>
      <c r="H110">
        <v>5140</v>
      </c>
      <c r="I110" t="s">
        <v>108</v>
      </c>
      <c r="J110">
        <v>15</v>
      </c>
      <c r="K110">
        <f t="shared" si="6"/>
        <v>0.21428571428571427</v>
      </c>
      <c r="L110" s="1">
        <v>2.8499999999999999E-11</v>
      </c>
      <c r="O110">
        <v>5202</v>
      </c>
      <c r="P110" s="7" t="s">
        <v>170</v>
      </c>
      <c r="Q110">
        <v>5</v>
      </c>
      <c r="R110">
        <v>169</v>
      </c>
      <c r="S110">
        <f t="shared" si="7"/>
        <v>2.9585798816568046E-2</v>
      </c>
      <c r="T110">
        <v>1.8499999999999999E-2</v>
      </c>
      <c r="V110">
        <v>5202</v>
      </c>
      <c r="W110" t="s">
        <v>170</v>
      </c>
      <c r="X110">
        <v>11</v>
      </c>
      <c r="Y110">
        <f t="shared" si="8"/>
        <v>6.5088757396449703E-2</v>
      </c>
      <c r="Z110">
        <v>9.1799999999999998E-4</v>
      </c>
    </row>
    <row r="111" spans="1:26" x14ac:dyDescent="0.2">
      <c r="A111">
        <v>5142</v>
      </c>
      <c r="B111" t="s">
        <v>74</v>
      </c>
      <c r="C111">
        <v>13</v>
      </c>
      <c r="D111">
        <v>101</v>
      </c>
      <c r="E111">
        <f t="shared" si="9"/>
        <v>0.12871287128712872</v>
      </c>
      <c r="F111" s="1">
        <v>2.3899999999999998E-9</v>
      </c>
      <c r="H111">
        <v>5142</v>
      </c>
      <c r="I111" t="s">
        <v>74</v>
      </c>
      <c r="J111">
        <v>20</v>
      </c>
      <c r="K111">
        <f t="shared" si="6"/>
        <v>0.19801980198019803</v>
      </c>
      <c r="L111" s="1">
        <v>2.6299999999999999E-14</v>
      </c>
      <c r="O111">
        <v>5203</v>
      </c>
      <c r="P111" s="7" t="s">
        <v>55</v>
      </c>
      <c r="Q111">
        <v>14</v>
      </c>
      <c r="R111">
        <v>183</v>
      </c>
      <c r="S111">
        <f t="shared" si="7"/>
        <v>7.650273224043716E-2</v>
      </c>
      <c r="T111" s="1">
        <v>2.4100000000000002E-9</v>
      </c>
      <c r="V111">
        <v>5203</v>
      </c>
      <c r="W111" t="s">
        <v>55</v>
      </c>
      <c r="X111">
        <v>31</v>
      </c>
      <c r="Y111">
        <f t="shared" si="8"/>
        <v>0.16939890710382513</v>
      </c>
      <c r="Z111" s="1">
        <v>1.42E-19</v>
      </c>
    </row>
    <row r="112" spans="1:26" x14ac:dyDescent="0.2">
      <c r="A112">
        <v>5145</v>
      </c>
      <c r="B112" t="s">
        <v>76</v>
      </c>
      <c r="C112">
        <v>13</v>
      </c>
      <c r="D112">
        <v>109</v>
      </c>
      <c r="E112">
        <f t="shared" si="9"/>
        <v>0.11926605504587157</v>
      </c>
      <c r="F112" s="1">
        <v>5.4199999999999999E-9</v>
      </c>
      <c r="H112">
        <v>5145</v>
      </c>
      <c r="I112" t="s">
        <v>76</v>
      </c>
      <c r="J112">
        <v>28</v>
      </c>
      <c r="K112">
        <f t="shared" si="6"/>
        <v>0.25688073394495414</v>
      </c>
      <c r="L112" s="1">
        <v>6.8700000000000003E-22</v>
      </c>
      <c r="O112">
        <v>5205</v>
      </c>
      <c r="P112" s="7" t="s">
        <v>12</v>
      </c>
      <c r="Q112">
        <v>22</v>
      </c>
      <c r="R112">
        <v>195</v>
      </c>
      <c r="S112">
        <f t="shared" si="7"/>
        <v>0.11282051282051282</v>
      </c>
      <c r="T112" s="1">
        <v>7.1699999999999999E-17</v>
      </c>
      <c r="V112">
        <v>5205</v>
      </c>
      <c r="W112" t="s">
        <v>12</v>
      </c>
      <c r="X112">
        <v>49</v>
      </c>
      <c r="Y112">
        <f t="shared" si="8"/>
        <v>0.25128205128205128</v>
      </c>
      <c r="Z112" s="1">
        <v>4.2899999999999998E-36</v>
      </c>
    </row>
    <row r="113" spans="1:26" x14ac:dyDescent="0.2">
      <c r="A113">
        <v>5146</v>
      </c>
      <c r="B113" t="s">
        <v>151</v>
      </c>
      <c r="C113">
        <v>6</v>
      </c>
      <c r="D113">
        <v>94</v>
      </c>
      <c r="E113">
        <f t="shared" si="9"/>
        <v>6.3829787234042548E-2</v>
      </c>
      <c r="F113">
        <v>1.6999999999999999E-3</v>
      </c>
      <c r="H113">
        <v>5146</v>
      </c>
      <c r="I113" t="s">
        <v>151</v>
      </c>
      <c r="J113">
        <v>14</v>
      </c>
      <c r="K113">
        <f t="shared" si="6"/>
        <v>0.14893617021276595</v>
      </c>
      <c r="L113" s="1">
        <v>8.5599999999999999E-8</v>
      </c>
      <c r="O113">
        <v>5206</v>
      </c>
      <c r="P113" s="7" t="s">
        <v>19</v>
      </c>
      <c r="Q113">
        <v>21</v>
      </c>
      <c r="R113">
        <v>149</v>
      </c>
      <c r="S113">
        <f t="shared" si="7"/>
        <v>0.14093959731543623</v>
      </c>
      <c r="T113" s="1">
        <v>9.3799999999999994E-18</v>
      </c>
      <c r="V113">
        <v>5206</v>
      </c>
      <c r="W113" t="s">
        <v>19</v>
      </c>
      <c r="X113">
        <v>42</v>
      </c>
      <c r="Y113">
        <f t="shared" si="8"/>
        <v>0.28187919463087246</v>
      </c>
      <c r="Z113" s="1">
        <v>4.2899999999999998E-36</v>
      </c>
    </row>
    <row r="114" spans="1:26" x14ac:dyDescent="0.2">
      <c r="A114">
        <v>5152</v>
      </c>
      <c r="B114" t="s">
        <v>115</v>
      </c>
      <c r="C114">
        <v>11</v>
      </c>
      <c r="D114">
        <v>172</v>
      </c>
      <c r="E114">
        <f t="shared" si="9"/>
        <v>6.3953488372093026E-2</v>
      </c>
      <c r="F114" s="1">
        <v>2.0100000000000001E-5</v>
      </c>
      <c r="H114">
        <v>5152</v>
      </c>
      <c r="I114" t="s">
        <v>115</v>
      </c>
      <c r="J114">
        <v>31</v>
      </c>
      <c r="K114">
        <f t="shared" si="6"/>
        <v>0.18023255813953487</v>
      </c>
      <c r="L114" s="1">
        <v>6.6400000000000002E-20</v>
      </c>
      <c r="O114">
        <v>5210</v>
      </c>
      <c r="P114" s="7" t="s">
        <v>34</v>
      </c>
      <c r="Q114">
        <v>12</v>
      </c>
      <c r="R114">
        <v>85</v>
      </c>
      <c r="S114">
        <f t="shared" si="7"/>
        <v>0.14117647058823529</v>
      </c>
      <c r="T114" s="1">
        <v>9.2200000000000002E-11</v>
      </c>
      <c r="V114">
        <v>5210</v>
      </c>
      <c r="W114" t="s">
        <v>34</v>
      </c>
      <c r="X114">
        <v>18</v>
      </c>
      <c r="Y114">
        <f t="shared" si="8"/>
        <v>0.21176470588235294</v>
      </c>
      <c r="Z114" s="1">
        <v>1.11E-16</v>
      </c>
    </row>
    <row r="115" spans="1:26" x14ac:dyDescent="0.2">
      <c r="A115">
        <v>5160</v>
      </c>
      <c r="B115" t="s">
        <v>67</v>
      </c>
      <c r="C115">
        <v>15</v>
      </c>
      <c r="D115">
        <v>131</v>
      </c>
      <c r="E115">
        <f t="shared" si="9"/>
        <v>0.11450381679389313</v>
      </c>
      <c r="F115" s="1">
        <v>5.7499999999999998E-10</v>
      </c>
      <c r="H115">
        <v>5160</v>
      </c>
      <c r="I115" t="s">
        <v>67</v>
      </c>
      <c r="J115">
        <v>29</v>
      </c>
      <c r="K115">
        <f t="shared" si="6"/>
        <v>0.22137404580152673</v>
      </c>
      <c r="L115" s="1">
        <v>2.2000000000000001E-21</v>
      </c>
      <c r="O115">
        <v>5211</v>
      </c>
      <c r="P115" s="7" t="s">
        <v>48</v>
      </c>
      <c r="Q115">
        <v>10</v>
      </c>
      <c r="R115">
        <v>68</v>
      </c>
      <c r="S115">
        <f t="shared" si="7"/>
        <v>0.14705882352941177</v>
      </c>
      <c r="T115" s="1">
        <v>2.4100000000000002E-9</v>
      </c>
      <c r="V115">
        <v>5211</v>
      </c>
      <c r="W115" t="s">
        <v>48</v>
      </c>
      <c r="X115">
        <v>22</v>
      </c>
      <c r="Y115">
        <f t="shared" si="8"/>
        <v>0.3235294117647059</v>
      </c>
      <c r="Z115" s="1">
        <v>5.2700000000000003E-21</v>
      </c>
    </row>
    <row r="116" spans="1:26" x14ac:dyDescent="0.2">
      <c r="A116">
        <v>5161</v>
      </c>
      <c r="B116" t="s">
        <v>11</v>
      </c>
      <c r="C116">
        <v>25</v>
      </c>
      <c r="D116">
        <v>142</v>
      </c>
      <c r="E116">
        <f t="shared" si="9"/>
        <v>0.176056338028169</v>
      </c>
      <c r="F116" s="1">
        <v>2.51E-19</v>
      </c>
      <c r="H116">
        <v>5161</v>
      </c>
      <c r="I116" t="s">
        <v>11</v>
      </c>
      <c r="J116">
        <v>44</v>
      </c>
      <c r="K116">
        <f t="shared" si="6"/>
        <v>0.30985915492957744</v>
      </c>
      <c r="L116" s="1">
        <v>1.5099999999999999E-38</v>
      </c>
      <c r="O116">
        <v>5212</v>
      </c>
      <c r="P116" s="7" t="s">
        <v>41</v>
      </c>
      <c r="Q116">
        <v>11</v>
      </c>
      <c r="R116">
        <v>74</v>
      </c>
      <c r="S116">
        <f t="shared" si="7"/>
        <v>0.14864864864864866</v>
      </c>
      <c r="T116" s="1">
        <v>3.6599999999999998E-10</v>
      </c>
      <c r="V116">
        <v>5212</v>
      </c>
      <c r="W116" t="s">
        <v>41</v>
      </c>
      <c r="X116">
        <v>17</v>
      </c>
      <c r="Y116">
        <f t="shared" si="8"/>
        <v>0.22972972972972974</v>
      </c>
      <c r="Z116" s="1">
        <v>8.3699999999999999E-15</v>
      </c>
    </row>
    <row r="117" spans="1:26" x14ac:dyDescent="0.2">
      <c r="A117">
        <v>5162</v>
      </c>
      <c r="B117" t="s">
        <v>77</v>
      </c>
      <c r="C117">
        <v>14</v>
      </c>
      <c r="D117">
        <v>133</v>
      </c>
      <c r="E117">
        <f t="shared" si="9"/>
        <v>0.10526315789473684</v>
      </c>
      <c r="F117" s="1">
        <v>5.5400000000000003E-9</v>
      </c>
      <c r="H117">
        <v>5162</v>
      </c>
      <c r="I117" t="s">
        <v>77</v>
      </c>
      <c r="J117">
        <v>31</v>
      </c>
      <c r="K117">
        <f t="shared" si="6"/>
        <v>0.23308270676691728</v>
      </c>
      <c r="L117" s="1">
        <v>1.5100000000000001E-23</v>
      </c>
      <c r="O117">
        <v>5213</v>
      </c>
      <c r="P117" s="7" t="s">
        <v>71</v>
      </c>
      <c r="Q117">
        <v>10</v>
      </c>
      <c r="R117">
        <v>58</v>
      </c>
      <c r="S117">
        <f t="shared" si="7"/>
        <v>0.17241379310344829</v>
      </c>
      <c r="T117" s="1">
        <v>7.1600000000000001E-10</v>
      </c>
      <c r="V117">
        <v>5213</v>
      </c>
      <c r="W117" t="s">
        <v>71</v>
      </c>
      <c r="X117">
        <v>18</v>
      </c>
      <c r="Y117">
        <f t="shared" si="8"/>
        <v>0.31034482758620691</v>
      </c>
      <c r="Z117" s="1">
        <v>8.2899999999999998E-18</v>
      </c>
    </row>
    <row r="118" spans="1:26" x14ac:dyDescent="0.2">
      <c r="A118">
        <v>5164</v>
      </c>
      <c r="B118" t="s">
        <v>92</v>
      </c>
      <c r="C118">
        <v>13</v>
      </c>
      <c r="D118">
        <v>168</v>
      </c>
      <c r="E118">
        <f t="shared" si="9"/>
        <v>7.7380952380952384E-2</v>
      </c>
      <c r="F118" s="1">
        <v>5.1399999999999997E-7</v>
      </c>
      <c r="H118">
        <v>5164</v>
      </c>
      <c r="I118" t="s">
        <v>92</v>
      </c>
      <c r="J118">
        <v>32</v>
      </c>
      <c r="K118">
        <f t="shared" si="6"/>
        <v>0.19047619047619047</v>
      </c>
      <c r="L118" s="1">
        <v>2.8600000000000001E-21</v>
      </c>
      <c r="O118">
        <v>5214</v>
      </c>
      <c r="P118" s="7" t="s">
        <v>39</v>
      </c>
      <c r="Q118">
        <v>14</v>
      </c>
      <c r="R118">
        <v>68</v>
      </c>
      <c r="S118">
        <f t="shared" si="7"/>
        <v>0.20588235294117646</v>
      </c>
      <c r="T118" s="1">
        <v>4.0200000000000002E-14</v>
      </c>
      <c r="V118">
        <v>5214</v>
      </c>
      <c r="W118" t="s">
        <v>39</v>
      </c>
      <c r="X118">
        <v>28</v>
      </c>
      <c r="Y118">
        <f t="shared" si="8"/>
        <v>0.41176470588235292</v>
      </c>
      <c r="Z118" s="1">
        <v>1.62E-30</v>
      </c>
    </row>
    <row r="119" spans="1:26" x14ac:dyDescent="0.2">
      <c r="A119">
        <v>5166</v>
      </c>
      <c r="B119" t="s">
        <v>70</v>
      </c>
      <c r="C119">
        <v>19</v>
      </c>
      <c r="D119">
        <v>250</v>
      </c>
      <c r="E119">
        <f t="shared" si="9"/>
        <v>7.5999999999999998E-2</v>
      </c>
      <c r="F119" s="1">
        <v>1.2799999999999999E-9</v>
      </c>
      <c r="H119">
        <v>5166</v>
      </c>
      <c r="I119" t="s">
        <v>70</v>
      </c>
      <c r="J119">
        <v>33</v>
      </c>
      <c r="K119">
        <f t="shared" si="6"/>
        <v>0.13200000000000001</v>
      </c>
      <c r="L119" s="1">
        <v>8.9000000000000004E-17</v>
      </c>
      <c r="O119">
        <v>5215</v>
      </c>
      <c r="P119" s="7" t="s">
        <v>24</v>
      </c>
      <c r="Q119">
        <v>15</v>
      </c>
      <c r="R119">
        <v>97</v>
      </c>
      <c r="S119">
        <f t="shared" si="7"/>
        <v>0.15463917525773196</v>
      </c>
      <c r="T119" s="1">
        <v>1.5099999999999999E-13</v>
      </c>
      <c r="V119">
        <v>5215</v>
      </c>
      <c r="W119" t="s">
        <v>24</v>
      </c>
      <c r="X119">
        <v>29</v>
      </c>
      <c r="Y119">
        <f t="shared" si="8"/>
        <v>0.29896907216494845</v>
      </c>
      <c r="Z119" s="1">
        <v>3.08E-27</v>
      </c>
    </row>
    <row r="120" spans="1:26" x14ac:dyDescent="0.2">
      <c r="A120">
        <v>5168</v>
      </c>
      <c r="B120" t="s">
        <v>120</v>
      </c>
      <c r="C120">
        <v>11</v>
      </c>
      <c r="D120">
        <v>181</v>
      </c>
      <c r="E120">
        <f t="shared" si="9"/>
        <v>6.0773480662983423E-2</v>
      </c>
      <c r="F120" s="1">
        <v>3.0300000000000001E-5</v>
      </c>
      <c r="H120">
        <v>5168</v>
      </c>
      <c r="I120" t="s">
        <v>120</v>
      </c>
      <c r="J120">
        <v>25</v>
      </c>
      <c r="K120">
        <f t="shared" si="6"/>
        <v>0.13812154696132597</v>
      </c>
      <c r="L120" s="1">
        <v>8.76E-14</v>
      </c>
      <c r="O120">
        <v>5216</v>
      </c>
      <c r="P120" s="7" t="s">
        <v>135</v>
      </c>
      <c r="Q120">
        <v>4</v>
      </c>
      <c r="R120">
        <v>37</v>
      </c>
      <c r="S120">
        <f t="shared" si="7"/>
        <v>0.10810810810810811</v>
      </c>
      <c r="T120">
        <v>5.6999999999999998E-4</v>
      </c>
      <c r="V120">
        <v>5216</v>
      </c>
      <c r="W120" t="s">
        <v>135</v>
      </c>
      <c r="X120">
        <v>9</v>
      </c>
      <c r="Y120">
        <f t="shared" si="8"/>
        <v>0.24324324324324326</v>
      </c>
      <c r="Z120" s="1">
        <v>4.42E-9</v>
      </c>
    </row>
    <row r="121" spans="1:26" x14ac:dyDescent="0.2">
      <c r="A121">
        <v>5169</v>
      </c>
      <c r="B121" t="s">
        <v>72</v>
      </c>
      <c r="C121">
        <v>17</v>
      </c>
      <c r="D121">
        <v>194</v>
      </c>
      <c r="E121">
        <f t="shared" si="9"/>
        <v>8.7628865979381437E-2</v>
      </c>
      <c r="F121" s="1">
        <v>1.43E-9</v>
      </c>
      <c r="H121">
        <v>5169</v>
      </c>
      <c r="I121" t="s">
        <v>72</v>
      </c>
      <c r="J121">
        <v>40</v>
      </c>
      <c r="K121">
        <f t="shared" si="6"/>
        <v>0.20618556701030927</v>
      </c>
      <c r="L121" s="1">
        <v>6.9900000000000002E-28</v>
      </c>
      <c r="O121">
        <v>5218</v>
      </c>
      <c r="P121" s="7" t="s">
        <v>87</v>
      </c>
      <c r="Q121">
        <v>10</v>
      </c>
      <c r="R121">
        <v>72</v>
      </c>
      <c r="S121">
        <f t="shared" si="7"/>
        <v>0.1388888888888889</v>
      </c>
      <c r="T121" s="1">
        <v>3.77E-9</v>
      </c>
      <c r="V121">
        <v>5218</v>
      </c>
      <c r="W121" t="s">
        <v>87</v>
      </c>
      <c r="X121">
        <v>20</v>
      </c>
      <c r="Y121">
        <f t="shared" si="8"/>
        <v>0.27777777777777779</v>
      </c>
      <c r="Z121" s="1">
        <v>1.3500000000000001E-17</v>
      </c>
    </row>
    <row r="122" spans="1:26" x14ac:dyDescent="0.2">
      <c r="A122">
        <v>5200</v>
      </c>
      <c r="B122" t="s">
        <v>4</v>
      </c>
      <c r="C122">
        <v>53</v>
      </c>
      <c r="D122">
        <v>515</v>
      </c>
      <c r="E122">
        <f t="shared" si="9"/>
        <v>0.1029126213592233</v>
      </c>
      <c r="F122" s="1">
        <v>1.52E-30</v>
      </c>
      <c r="H122">
        <v>5200</v>
      </c>
      <c r="I122" t="s">
        <v>4</v>
      </c>
      <c r="J122">
        <v>68</v>
      </c>
      <c r="K122">
        <f t="shared" si="6"/>
        <v>0.13203883495145632</v>
      </c>
      <c r="L122" s="1">
        <v>4.1299999999999999E-47</v>
      </c>
      <c r="O122">
        <v>5219</v>
      </c>
      <c r="P122" s="7" t="s">
        <v>104</v>
      </c>
      <c r="Q122">
        <v>7</v>
      </c>
      <c r="R122">
        <v>41</v>
      </c>
      <c r="S122">
        <f t="shared" si="7"/>
        <v>0.17073170731707318</v>
      </c>
      <c r="T122" s="1">
        <v>2.6600000000000003E-7</v>
      </c>
      <c r="V122">
        <v>5219</v>
      </c>
      <c r="W122" t="s">
        <v>104</v>
      </c>
      <c r="X122">
        <v>12</v>
      </c>
      <c r="Y122">
        <f t="shared" si="8"/>
        <v>0.29268292682926828</v>
      </c>
      <c r="Z122" s="1">
        <v>1.34E-11</v>
      </c>
    </row>
    <row r="123" spans="1:26" x14ac:dyDescent="0.2">
      <c r="A123">
        <v>5202</v>
      </c>
      <c r="B123" t="s">
        <v>170</v>
      </c>
      <c r="C123">
        <v>6</v>
      </c>
      <c r="D123">
        <v>169</v>
      </c>
      <c r="E123">
        <f t="shared" si="9"/>
        <v>3.5502958579881658E-2</v>
      </c>
      <c r="F123">
        <v>2.2700000000000001E-2</v>
      </c>
      <c r="H123">
        <v>5202</v>
      </c>
      <c r="I123" t="s">
        <v>170</v>
      </c>
      <c r="J123">
        <v>12</v>
      </c>
      <c r="K123">
        <f t="shared" si="6"/>
        <v>7.1005917159763315E-2</v>
      </c>
      <c r="L123">
        <v>3.5199999999999999E-4</v>
      </c>
      <c r="O123">
        <v>5220</v>
      </c>
      <c r="P123" s="7" t="s">
        <v>43</v>
      </c>
      <c r="Q123">
        <v>10</v>
      </c>
      <c r="R123">
        <v>76</v>
      </c>
      <c r="S123">
        <f t="shared" si="7"/>
        <v>0.13157894736842105</v>
      </c>
      <c r="T123" s="1">
        <v>5.76E-9</v>
      </c>
      <c r="V123">
        <v>5220</v>
      </c>
      <c r="W123" t="s">
        <v>43</v>
      </c>
      <c r="X123">
        <v>25</v>
      </c>
      <c r="Y123">
        <f t="shared" si="8"/>
        <v>0.32894736842105265</v>
      </c>
      <c r="Z123" s="1">
        <v>2.22E-24</v>
      </c>
    </row>
    <row r="124" spans="1:26" x14ac:dyDescent="0.2">
      <c r="A124">
        <v>5203</v>
      </c>
      <c r="B124" t="s">
        <v>55</v>
      </c>
      <c r="C124">
        <v>18</v>
      </c>
      <c r="D124">
        <v>183</v>
      </c>
      <c r="E124">
        <f t="shared" si="9"/>
        <v>9.8360655737704916E-2</v>
      </c>
      <c r="F124" s="1">
        <v>9.9099999999999999E-11</v>
      </c>
      <c r="H124">
        <v>5203</v>
      </c>
      <c r="I124" t="s">
        <v>55</v>
      </c>
      <c r="J124">
        <v>34</v>
      </c>
      <c r="K124">
        <f t="shared" si="6"/>
        <v>0.18579234972677597</v>
      </c>
      <c r="L124" s="1">
        <v>3.96E-22</v>
      </c>
      <c r="O124">
        <v>5221</v>
      </c>
      <c r="P124" s="7" t="s">
        <v>25</v>
      </c>
      <c r="Q124">
        <v>12</v>
      </c>
      <c r="R124">
        <v>66</v>
      </c>
      <c r="S124">
        <f t="shared" si="7"/>
        <v>0.18181818181818182</v>
      </c>
      <c r="T124" s="1">
        <v>9.3400000000000002E-12</v>
      </c>
      <c r="V124">
        <v>5221</v>
      </c>
      <c r="W124" t="s">
        <v>25</v>
      </c>
      <c r="X124">
        <v>24</v>
      </c>
      <c r="Y124">
        <f t="shared" si="8"/>
        <v>0.36363636363636365</v>
      </c>
      <c r="Z124" s="1">
        <v>1.03E-25</v>
      </c>
    </row>
    <row r="125" spans="1:26" x14ac:dyDescent="0.2">
      <c r="A125">
        <v>5205</v>
      </c>
      <c r="B125" t="s">
        <v>12</v>
      </c>
      <c r="C125">
        <v>27</v>
      </c>
      <c r="D125">
        <v>195</v>
      </c>
      <c r="E125">
        <f t="shared" si="9"/>
        <v>0.13846153846153847</v>
      </c>
      <c r="F125" s="1">
        <v>1.56E-18</v>
      </c>
      <c r="H125">
        <v>5205</v>
      </c>
      <c r="I125" t="s">
        <v>12</v>
      </c>
      <c r="J125">
        <v>49</v>
      </c>
      <c r="K125">
        <f t="shared" si="6"/>
        <v>0.25128205128205128</v>
      </c>
      <c r="L125" s="1">
        <v>2.87E-35</v>
      </c>
      <c r="O125">
        <v>5222</v>
      </c>
      <c r="P125" s="7" t="s">
        <v>96</v>
      </c>
      <c r="Q125">
        <v>8</v>
      </c>
      <c r="R125">
        <v>92</v>
      </c>
      <c r="S125">
        <f t="shared" si="7"/>
        <v>8.6956521739130432E-2</v>
      </c>
      <c r="T125" s="1">
        <v>3.1E-6</v>
      </c>
      <c r="V125">
        <v>5222</v>
      </c>
      <c r="W125" t="s">
        <v>96</v>
      </c>
      <c r="X125">
        <v>17</v>
      </c>
      <c r="Y125">
        <f t="shared" si="8"/>
        <v>0.18478260869565216</v>
      </c>
      <c r="Z125" s="1">
        <v>2.3199999999999998E-12</v>
      </c>
    </row>
    <row r="126" spans="1:26" x14ac:dyDescent="0.2">
      <c r="A126">
        <v>5206</v>
      </c>
      <c r="B126" t="s">
        <v>19</v>
      </c>
      <c r="C126">
        <v>22</v>
      </c>
      <c r="D126">
        <v>149</v>
      </c>
      <c r="E126">
        <f t="shared" si="9"/>
        <v>0.1476510067114094</v>
      </c>
      <c r="F126" s="1">
        <v>8.2399999999999998E-16</v>
      </c>
      <c r="H126">
        <v>5206</v>
      </c>
      <c r="I126" t="s">
        <v>19</v>
      </c>
      <c r="J126">
        <v>41</v>
      </c>
      <c r="K126">
        <f t="shared" si="6"/>
        <v>0.27516778523489932</v>
      </c>
      <c r="L126" s="1">
        <v>4.2800000000000003E-34</v>
      </c>
      <c r="O126">
        <v>5223</v>
      </c>
      <c r="P126" s="7" t="s">
        <v>45</v>
      </c>
      <c r="Q126">
        <v>11</v>
      </c>
      <c r="R126">
        <v>66</v>
      </c>
      <c r="S126">
        <f t="shared" si="7"/>
        <v>0.16666666666666666</v>
      </c>
      <c r="T126" s="1">
        <v>1.2999999999999999E-10</v>
      </c>
      <c r="V126">
        <v>5223</v>
      </c>
      <c r="W126" t="s">
        <v>45</v>
      </c>
      <c r="X126">
        <v>19</v>
      </c>
      <c r="Y126">
        <f t="shared" si="8"/>
        <v>0.2878787878787879</v>
      </c>
      <c r="Z126" s="1">
        <v>1.5699999999999999E-18</v>
      </c>
    </row>
    <row r="127" spans="1:26" x14ac:dyDescent="0.2">
      <c r="A127">
        <v>5210</v>
      </c>
      <c r="B127" t="s">
        <v>34</v>
      </c>
      <c r="C127">
        <v>16</v>
      </c>
      <c r="D127">
        <v>85</v>
      </c>
      <c r="E127">
        <f t="shared" si="9"/>
        <v>0.18823529411764706</v>
      </c>
      <c r="F127" s="1">
        <v>3.0500000000000001E-13</v>
      </c>
      <c r="H127">
        <v>5210</v>
      </c>
      <c r="I127" t="s">
        <v>34</v>
      </c>
      <c r="J127">
        <v>19</v>
      </c>
      <c r="K127">
        <f t="shared" si="6"/>
        <v>0.22352941176470589</v>
      </c>
      <c r="L127" s="1">
        <v>9.84E-18</v>
      </c>
      <c r="O127">
        <v>5321</v>
      </c>
      <c r="P127" s="7" t="s">
        <v>152</v>
      </c>
      <c r="Q127">
        <v>5</v>
      </c>
      <c r="R127">
        <v>62</v>
      </c>
      <c r="S127">
        <f t="shared" si="7"/>
        <v>8.0645161290322578E-2</v>
      </c>
      <c r="T127">
        <v>3.6000000000000002E-4</v>
      </c>
      <c r="V127">
        <v>5321</v>
      </c>
      <c r="W127" t="s">
        <v>152</v>
      </c>
      <c r="X127">
        <v>7</v>
      </c>
      <c r="Y127">
        <f t="shared" si="8"/>
        <v>0.11290322580645161</v>
      </c>
      <c r="Z127">
        <v>4.7800000000000002E-4</v>
      </c>
    </row>
    <row r="128" spans="1:26" x14ac:dyDescent="0.2">
      <c r="A128">
        <v>5211</v>
      </c>
      <c r="B128" t="s">
        <v>48</v>
      </c>
      <c r="C128">
        <v>13</v>
      </c>
      <c r="D128">
        <v>68</v>
      </c>
      <c r="E128">
        <f t="shared" si="9"/>
        <v>0.19117647058823528</v>
      </c>
      <c r="F128" s="1">
        <v>4.6699999999999998E-11</v>
      </c>
      <c r="H128">
        <v>5211</v>
      </c>
      <c r="I128" t="s">
        <v>48</v>
      </c>
      <c r="J128">
        <v>23</v>
      </c>
      <c r="K128">
        <f t="shared" si="6"/>
        <v>0.33823529411764708</v>
      </c>
      <c r="L128" s="1">
        <v>4.4300000000000001E-22</v>
      </c>
      <c r="O128">
        <v>5410</v>
      </c>
      <c r="P128" t="s">
        <v>189</v>
      </c>
      <c r="Q128">
        <v>3</v>
      </c>
      <c r="R128">
        <v>81</v>
      </c>
      <c r="S128">
        <f t="shared" si="7"/>
        <v>3.7037037037037035E-2</v>
      </c>
      <c r="T128">
        <v>4.0899999999999999E-2</v>
      </c>
      <c r="V128">
        <v>5410</v>
      </c>
      <c r="W128" t="s">
        <v>189</v>
      </c>
      <c r="X128">
        <v>6</v>
      </c>
      <c r="Y128">
        <f t="shared" si="8"/>
        <v>7.407407407407407E-2</v>
      </c>
      <c r="Z128">
        <v>1.12E-2</v>
      </c>
    </row>
    <row r="129" spans="1:12" x14ac:dyDescent="0.2">
      <c r="A129">
        <v>5212</v>
      </c>
      <c r="B129" t="s">
        <v>41</v>
      </c>
      <c r="C129">
        <v>14</v>
      </c>
      <c r="D129">
        <v>74</v>
      </c>
      <c r="E129">
        <f t="shared" si="9"/>
        <v>0.1891891891891892</v>
      </c>
      <c r="F129" s="1">
        <v>9.5099999999999997E-12</v>
      </c>
      <c r="H129">
        <v>5212</v>
      </c>
      <c r="I129" t="s">
        <v>41</v>
      </c>
      <c r="J129">
        <v>20</v>
      </c>
      <c r="K129">
        <f t="shared" si="6"/>
        <v>0.27027027027027029</v>
      </c>
      <c r="L129" s="1">
        <v>1.8600000000000001E-18</v>
      </c>
    </row>
    <row r="130" spans="1:12" x14ac:dyDescent="0.2">
      <c r="A130">
        <v>5213</v>
      </c>
      <c r="B130" t="s">
        <v>71</v>
      </c>
      <c r="C130">
        <v>11</v>
      </c>
      <c r="D130">
        <v>58</v>
      </c>
      <c r="E130">
        <f t="shared" si="9"/>
        <v>0.18965517241379309</v>
      </c>
      <c r="F130" s="1">
        <v>1.3500000000000001E-9</v>
      </c>
      <c r="H130">
        <v>5213</v>
      </c>
      <c r="I130" t="s">
        <v>71</v>
      </c>
      <c r="J130">
        <v>18</v>
      </c>
      <c r="K130">
        <f t="shared" si="6"/>
        <v>0.31034482758620691</v>
      </c>
      <c r="L130" s="1">
        <v>1.56E-17</v>
      </c>
    </row>
    <row r="131" spans="1:12" x14ac:dyDescent="0.2">
      <c r="A131">
        <v>5214</v>
      </c>
      <c r="B131" t="s">
        <v>39</v>
      </c>
      <c r="C131">
        <v>14</v>
      </c>
      <c r="D131">
        <v>68</v>
      </c>
      <c r="E131">
        <f t="shared" si="9"/>
        <v>0.20588235294117646</v>
      </c>
      <c r="F131" s="1">
        <v>3.65E-12</v>
      </c>
      <c r="H131">
        <v>5214</v>
      </c>
      <c r="I131" t="s">
        <v>39</v>
      </c>
      <c r="J131">
        <v>27</v>
      </c>
      <c r="K131">
        <f t="shared" si="6"/>
        <v>0.39705882352941174</v>
      </c>
      <c r="L131" s="1">
        <v>1.47E-28</v>
      </c>
    </row>
    <row r="132" spans="1:12" x14ac:dyDescent="0.2">
      <c r="A132">
        <v>5215</v>
      </c>
      <c r="B132" t="s">
        <v>24</v>
      </c>
      <c r="C132">
        <v>18</v>
      </c>
      <c r="D132">
        <v>97</v>
      </c>
      <c r="E132">
        <f t="shared" ref="E132:E163" si="10">C132/D132</f>
        <v>0.18556701030927836</v>
      </c>
      <c r="F132" s="1">
        <v>1.3699999999999999E-14</v>
      </c>
      <c r="H132">
        <v>5215</v>
      </c>
      <c r="I132" t="s">
        <v>24</v>
      </c>
      <c r="J132">
        <v>31</v>
      </c>
      <c r="K132">
        <f t="shared" si="6"/>
        <v>0.31958762886597936</v>
      </c>
      <c r="L132" s="1">
        <v>1.4400000000000001E-29</v>
      </c>
    </row>
    <row r="133" spans="1:12" x14ac:dyDescent="0.2">
      <c r="A133">
        <v>5216</v>
      </c>
      <c r="B133" t="s">
        <v>135</v>
      </c>
      <c r="C133">
        <v>5</v>
      </c>
      <c r="D133">
        <v>37</v>
      </c>
      <c r="E133">
        <f t="shared" si="10"/>
        <v>0.13513513513513514</v>
      </c>
      <c r="F133">
        <v>2.1000000000000001E-4</v>
      </c>
      <c r="H133">
        <v>5216</v>
      </c>
      <c r="I133" t="s">
        <v>135</v>
      </c>
      <c r="J133">
        <v>7</v>
      </c>
      <c r="K133">
        <f t="shared" ref="K133:K141" si="11">J133/D133</f>
        <v>0.1891891891891892</v>
      </c>
      <c r="L133" s="1">
        <v>2.34E-6</v>
      </c>
    </row>
    <row r="134" spans="1:12" x14ac:dyDescent="0.2">
      <c r="A134">
        <v>5218</v>
      </c>
      <c r="B134" t="s">
        <v>87</v>
      </c>
      <c r="C134">
        <v>10</v>
      </c>
      <c r="D134">
        <v>72</v>
      </c>
      <c r="E134">
        <f t="shared" si="10"/>
        <v>0.1388888888888889</v>
      </c>
      <c r="F134" s="1">
        <v>1.01E-7</v>
      </c>
      <c r="H134">
        <v>5218</v>
      </c>
      <c r="I134" t="s">
        <v>87</v>
      </c>
      <c r="J134">
        <v>19</v>
      </c>
      <c r="K134">
        <f t="shared" si="11"/>
        <v>0.2638888888888889</v>
      </c>
      <c r="L134" s="1">
        <v>5.28E-16</v>
      </c>
    </row>
    <row r="135" spans="1:12" x14ac:dyDescent="0.2">
      <c r="A135">
        <v>5219</v>
      </c>
      <c r="B135" t="s">
        <v>104</v>
      </c>
      <c r="C135">
        <v>7</v>
      </c>
      <c r="D135">
        <v>41</v>
      </c>
      <c r="E135">
        <f t="shared" si="10"/>
        <v>0.17073170731707318</v>
      </c>
      <c r="F135" s="1">
        <v>2.8600000000000001E-6</v>
      </c>
      <c r="H135">
        <v>5219</v>
      </c>
      <c r="I135" t="s">
        <v>104</v>
      </c>
      <c r="J135">
        <v>11</v>
      </c>
      <c r="K135">
        <f t="shared" si="11"/>
        <v>0.26829268292682928</v>
      </c>
      <c r="L135" s="1">
        <v>4.3799999999999999E-10</v>
      </c>
    </row>
    <row r="136" spans="1:12" x14ac:dyDescent="0.2">
      <c r="A136">
        <v>5220</v>
      </c>
      <c r="B136" t="s">
        <v>43</v>
      </c>
      <c r="C136">
        <v>14</v>
      </c>
      <c r="D136">
        <v>76</v>
      </c>
      <c r="E136">
        <f t="shared" si="10"/>
        <v>0.18421052631578946</v>
      </c>
      <c r="F136" s="1">
        <v>1.24E-11</v>
      </c>
      <c r="H136">
        <v>5220</v>
      </c>
      <c r="I136" t="s">
        <v>43</v>
      </c>
      <c r="J136">
        <v>25</v>
      </c>
      <c r="K136">
        <f t="shared" si="11"/>
        <v>0.32894736842105265</v>
      </c>
      <c r="L136" s="1">
        <v>5.7599999999999999E-24</v>
      </c>
    </row>
    <row r="137" spans="1:12" x14ac:dyDescent="0.2">
      <c r="A137">
        <v>5221</v>
      </c>
      <c r="B137" t="s">
        <v>25</v>
      </c>
      <c r="C137">
        <v>16</v>
      </c>
      <c r="D137">
        <v>66</v>
      </c>
      <c r="E137">
        <f t="shared" si="10"/>
        <v>0.24242424242424243</v>
      </c>
      <c r="F137" s="1">
        <v>1.3699999999999999E-14</v>
      </c>
      <c r="H137">
        <v>5221</v>
      </c>
      <c r="I137" t="s">
        <v>25</v>
      </c>
      <c r="J137">
        <v>24</v>
      </c>
      <c r="K137">
        <f t="shared" si="11"/>
        <v>0.36363636363636365</v>
      </c>
      <c r="L137" s="1">
        <v>2.4599999999999999E-25</v>
      </c>
    </row>
    <row r="138" spans="1:12" x14ac:dyDescent="0.2">
      <c r="A138">
        <v>5222</v>
      </c>
      <c r="B138" t="s">
        <v>96</v>
      </c>
      <c r="C138">
        <v>10</v>
      </c>
      <c r="D138">
        <v>92</v>
      </c>
      <c r="E138">
        <f t="shared" si="10"/>
        <v>0.10869565217391304</v>
      </c>
      <c r="F138" s="1">
        <v>7.4000000000000001E-7</v>
      </c>
      <c r="H138">
        <v>5222</v>
      </c>
      <c r="I138" t="s">
        <v>96</v>
      </c>
      <c r="J138">
        <v>18</v>
      </c>
      <c r="K138">
        <f t="shared" si="11"/>
        <v>0.19565217391304349</v>
      </c>
      <c r="L138" s="1">
        <v>3.21E-13</v>
      </c>
    </row>
    <row r="139" spans="1:12" x14ac:dyDescent="0.2">
      <c r="A139">
        <v>5223</v>
      </c>
      <c r="B139" t="s">
        <v>45</v>
      </c>
      <c r="C139">
        <v>13</v>
      </c>
      <c r="D139">
        <v>66</v>
      </c>
      <c r="E139">
        <f t="shared" si="10"/>
        <v>0.19696969696969696</v>
      </c>
      <c r="F139" s="1">
        <v>3.5999999999999998E-11</v>
      </c>
      <c r="H139">
        <v>5223</v>
      </c>
      <c r="I139" t="s">
        <v>45</v>
      </c>
      <c r="J139">
        <v>20</v>
      </c>
      <c r="K139">
        <f t="shared" si="11"/>
        <v>0.30303030303030304</v>
      </c>
      <c r="L139" s="1">
        <v>1.16E-19</v>
      </c>
    </row>
    <row r="140" spans="1:12" x14ac:dyDescent="0.2">
      <c r="A140" s="7">
        <v>5321</v>
      </c>
      <c r="B140" s="7" t="s">
        <v>152</v>
      </c>
      <c r="C140" s="7">
        <v>5</v>
      </c>
      <c r="D140" s="7">
        <v>62</v>
      </c>
      <c r="E140">
        <f t="shared" si="10"/>
        <v>8.0645161290322578E-2</v>
      </c>
      <c r="F140" s="7">
        <v>1.6999999999999999E-3</v>
      </c>
      <c r="G140" s="7"/>
      <c r="H140" s="7">
        <v>5321</v>
      </c>
      <c r="I140" s="7" t="s">
        <v>152</v>
      </c>
      <c r="J140" s="7">
        <v>8</v>
      </c>
      <c r="K140">
        <f t="shared" si="11"/>
        <v>0.12903225806451613</v>
      </c>
      <c r="L140" s="8">
        <v>9.0500000000000004E-5</v>
      </c>
    </row>
    <row r="141" spans="1:12" x14ac:dyDescent="0.2">
      <c r="A141">
        <v>5416</v>
      </c>
      <c r="B141" t="s">
        <v>134</v>
      </c>
      <c r="C141">
        <v>6</v>
      </c>
      <c r="D141">
        <v>56</v>
      </c>
      <c r="E141">
        <f t="shared" si="10"/>
        <v>0.10714285714285714</v>
      </c>
      <c r="F141">
        <v>1.3999999999999999E-4</v>
      </c>
      <c r="H141">
        <v>5416</v>
      </c>
      <c r="I141" t="s">
        <v>134</v>
      </c>
      <c r="J141">
        <v>9</v>
      </c>
      <c r="K141">
        <f t="shared" si="11"/>
        <v>0.16071428571428573</v>
      </c>
      <c r="L141" s="1">
        <v>4.16E-6</v>
      </c>
    </row>
  </sheetData>
  <mergeCells count="4">
    <mergeCell ref="A2:F2"/>
    <mergeCell ref="H2:L2"/>
    <mergeCell ref="O2:T2"/>
    <mergeCell ref="V2:Z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C62CD-1201-A744-9E18-1928CB624097}">
  <dimension ref="A1:F24"/>
  <sheetViews>
    <sheetView tabSelected="1" workbookViewId="0">
      <selection activeCell="I32" sqref="I32"/>
    </sheetView>
  </sheetViews>
  <sheetFormatPr baseColWidth="10" defaultRowHeight="15" x14ac:dyDescent="0.2"/>
  <cols>
    <col min="1" max="1" width="22.1640625" customWidth="1"/>
  </cols>
  <sheetData>
    <row r="1" spans="1:6" ht="16" x14ac:dyDescent="0.2">
      <c r="A1" s="39" t="s">
        <v>297</v>
      </c>
      <c r="B1" s="40"/>
      <c r="C1" s="40"/>
      <c r="D1" s="40"/>
      <c r="E1" s="40"/>
      <c r="F1" s="44"/>
    </row>
    <row r="2" spans="1:6" ht="16" x14ac:dyDescent="0.2">
      <c r="A2" s="41"/>
      <c r="B2" s="38" t="s">
        <v>284</v>
      </c>
      <c r="C2" s="38" t="s">
        <v>285</v>
      </c>
      <c r="D2" s="38" t="s">
        <v>286</v>
      </c>
      <c r="E2" s="38" t="s">
        <v>287</v>
      </c>
      <c r="F2" s="45" t="s">
        <v>288</v>
      </c>
    </row>
    <row r="3" spans="1:6" ht="16" x14ac:dyDescent="0.2">
      <c r="A3" s="41" t="s">
        <v>260</v>
      </c>
      <c r="B3" s="38">
        <v>10.426</v>
      </c>
      <c r="C3" s="38">
        <v>9.7253000000000007</v>
      </c>
      <c r="D3" s="38">
        <v>9.7520000000000007</v>
      </c>
      <c r="E3" s="38">
        <v>8.93</v>
      </c>
      <c r="F3" s="45">
        <v>7.49</v>
      </c>
    </row>
    <row r="4" spans="1:6" ht="16" x14ac:dyDescent="0.2">
      <c r="A4" s="41" t="s">
        <v>289</v>
      </c>
      <c r="B4" s="38">
        <v>9.5075000000000003</v>
      </c>
      <c r="C4" s="38">
        <v>8.6288999999999998</v>
      </c>
      <c r="D4" s="38">
        <v>9.9281000000000006</v>
      </c>
      <c r="E4" s="38">
        <v>8.42</v>
      </c>
      <c r="F4" s="45">
        <v>7.67</v>
      </c>
    </row>
    <row r="5" spans="1:6" ht="16" x14ac:dyDescent="0.2">
      <c r="A5" s="41" t="s">
        <v>290</v>
      </c>
      <c r="B5" s="38">
        <v>8.4479000000000006</v>
      </c>
      <c r="C5" s="38">
        <v>9.0570000000000004</v>
      </c>
      <c r="D5" s="38">
        <v>7.9966999999999997</v>
      </c>
      <c r="E5" s="38">
        <v>7.54</v>
      </c>
      <c r="F5" s="45">
        <v>6.93</v>
      </c>
    </row>
    <row r="6" spans="1:6" ht="16" x14ac:dyDescent="0.2">
      <c r="A6" s="41" t="s">
        <v>291</v>
      </c>
      <c r="B6" s="38">
        <v>9.2001000000000008</v>
      </c>
      <c r="C6" s="38">
        <v>8.7926000000000002</v>
      </c>
      <c r="D6" s="38">
        <v>9.0703999999999994</v>
      </c>
      <c r="E6" s="38">
        <v>7.07</v>
      </c>
      <c r="F6" s="45">
        <v>6.61</v>
      </c>
    </row>
    <row r="7" spans="1:6" ht="17" thickBot="1" x14ac:dyDescent="0.25">
      <c r="A7" s="42" t="s">
        <v>256</v>
      </c>
      <c r="B7" s="43">
        <v>0.01</v>
      </c>
      <c r="C7" s="43">
        <v>0.03</v>
      </c>
      <c r="D7" s="43">
        <v>0.96</v>
      </c>
      <c r="E7" s="43">
        <v>0.82</v>
      </c>
      <c r="F7" s="46">
        <v>0.28000000000000003</v>
      </c>
    </row>
    <row r="9" spans="1:6" ht="16" thickBot="1" x14ac:dyDescent="0.25"/>
    <row r="10" spans="1:6" ht="16" x14ac:dyDescent="0.2">
      <c r="A10" s="39" t="s">
        <v>298</v>
      </c>
      <c r="B10" s="40"/>
      <c r="C10" s="40"/>
      <c r="D10" s="40"/>
      <c r="E10" s="44"/>
    </row>
    <row r="11" spans="1:6" ht="16" x14ac:dyDescent="0.2">
      <c r="A11" s="41"/>
      <c r="B11" s="38" t="s">
        <v>292</v>
      </c>
      <c r="C11" s="38" t="s">
        <v>293</v>
      </c>
      <c r="D11" s="38" t="s">
        <v>294</v>
      </c>
      <c r="E11" s="45" t="s">
        <v>295</v>
      </c>
    </row>
    <row r="12" spans="1:6" ht="16" x14ac:dyDescent="0.2">
      <c r="A12" s="41" t="s">
        <v>260</v>
      </c>
      <c r="B12" s="38">
        <v>1.43</v>
      </c>
      <c r="C12" s="38">
        <v>1.59</v>
      </c>
      <c r="D12" s="38">
        <v>1.79</v>
      </c>
      <c r="E12" s="45">
        <v>2.34</v>
      </c>
    </row>
    <row r="13" spans="1:6" ht="16" x14ac:dyDescent="0.2">
      <c r="A13" s="41" t="s">
        <v>289</v>
      </c>
      <c r="B13" s="38">
        <v>1.42</v>
      </c>
      <c r="C13" s="38">
        <v>1.57</v>
      </c>
      <c r="D13" s="38">
        <v>1.81</v>
      </c>
      <c r="E13" s="45">
        <v>2.36</v>
      </c>
    </row>
    <row r="14" spans="1:6" ht="16" x14ac:dyDescent="0.2">
      <c r="A14" s="41" t="s">
        <v>290</v>
      </c>
      <c r="B14" s="38">
        <v>1.36</v>
      </c>
      <c r="C14" s="38">
        <v>1.59</v>
      </c>
      <c r="D14" s="38">
        <v>1.81</v>
      </c>
      <c r="E14" s="45">
        <v>2.29</v>
      </c>
    </row>
    <row r="15" spans="1:6" ht="16" x14ac:dyDescent="0.2">
      <c r="A15" s="41" t="s">
        <v>291</v>
      </c>
      <c r="B15" s="38">
        <v>1.34</v>
      </c>
      <c r="C15" s="38">
        <v>1.59</v>
      </c>
      <c r="D15" s="38">
        <v>1.81</v>
      </c>
      <c r="E15" s="45">
        <v>2.37</v>
      </c>
    </row>
    <row r="16" spans="1:6" ht="17" thickBot="1" x14ac:dyDescent="0.25">
      <c r="A16" s="42" t="s">
        <v>256</v>
      </c>
      <c r="B16" s="43" t="s">
        <v>296</v>
      </c>
      <c r="C16" s="43">
        <v>0.56000000000000005</v>
      </c>
      <c r="D16" s="43">
        <v>0.1</v>
      </c>
      <c r="E16" s="46">
        <v>0.68</v>
      </c>
    </row>
    <row r="18" spans="1:5" ht="16" thickBot="1" x14ac:dyDescent="0.25"/>
    <row r="19" spans="1:5" ht="16" x14ac:dyDescent="0.2">
      <c r="A19" s="39" t="s">
        <v>299</v>
      </c>
      <c r="B19" s="40"/>
      <c r="C19" s="40"/>
      <c r="D19" s="40"/>
      <c r="E19" s="44"/>
    </row>
    <row r="20" spans="1:5" ht="16" x14ac:dyDescent="0.2">
      <c r="A20" s="41"/>
      <c r="B20" s="38" t="s">
        <v>292</v>
      </c>
      <c r="C20" s="38" t="s">
        <v>293</v>
      </c>
      <c r="D20" s="38" t="s">
        <v>294</v>
      </c>
      <c r="E20" s="45" t="s">
        <v>295</v>
      </c>
    </row>
    <row r="21" spans="1:5" ht="16" x14ac:dyDescent="0.2">
      <c r="A21" s="41" t="s">
        <v>260</v>
      </c>
      <c r="B21" s="38">
        <v>19.911000000000001</v>
      </c>
      <c r="C21" s="38">
        <v>49.99</v>
      </c>
      <c r="D21" s="38">
        <v>86.397000000000006</v>
      </c>
      <c r="E21" s="45">
        <v>175.9</v>
      </c>
    </row>
    <row r="22" spans="1:5" ht="16" x14ac:dyDescent="0.2">
      <c r="A22" s="41" t="s">
        <v>289</v>
      </c>
      <c r="B22" s="38">
        <v>20.201000000000001</v>
      </c>
      <c r="C22" s="38">
        <v>51.658000000000001</v>
      </c>
      <c r="D22" s="38">
        <v>86.486000000000004</v>
      </c>
      <c r="E22" s="45">
        <v>177.8</v>
      </c>
    </row>
    <row r="23" spans="1:5" ht="16" x14ac:dyDescent="0.2">
      <c r="A23" s="41" t="s">
        <v>290</v>
      </c>
      <c r="B23" s="38">
        <v>21.021000000000001</v>
      </c>
      <c r="C23" s="38">
        <v>52.908000000000001</v>
      </c>
      <c r="D23" s="38">
        <v>87.161000000000001</v>
      </c>
      <c r="E23" s="45">
        <v>180</v>
      </c>
    </row>
    <row r="24" spans="1:5" ht="17" thickBot="1" x14ac:dyDescent="0.25">
      <c r="A24" s="42" t="s">
        <v>291</v>
      </c>
      <c r="B24" s="43">
        <v>21.196999999999999</v>
      </c>
      <c r="C24" s="43">
        <v>52.323</v>
      </c>
      <c r="D24" s="43">
        <v>87.113</v>
      </c>
      <c r="E24" s="46">
        <v>177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6S sequencing</vt:lpstr>
      <vt:lpstr>PERMANOVA results</vt:lpstr>
      <vt:lpstr>RNA-Seq summary</vt:lpstr>
      <vt:lpstr>RNA-Seq pathways</vt:lpstr>
      <vt:lpstr>BMD-unique KEGG</vt:lpstr>
      <vt:lpstr>T-Pbx-unique KEGG</vt:lpstr>
      <vt:lpstr>Shared KEGG</vt:lpstr>
      <vt:lpstr>pen tri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Arsenault</dc:creator>
  <cp:lastModifiedBy>Tim Johnson</cp:lastModifiedBy>
  <dcterms:created xsi:type="dcterms:W3CDTF">2019-08-06T18:09:14Z</dcterms:created>
  <dcterms:modified xsi:type="dcterms:W3CDTF">2019-08-12T04:46:05Z</dcterms:modified>
</cp:coreProperties>
</file>